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nnah - Admin\Desktop\Figure making\Science layout\"/>
    </mc:Choice>
  </mc:AlternateContent>
  <bookViews>
    <workbookView xWindow="0" yWindow="0" windowWidth="14800" windowHeight="12020" activeTab="10"/>
  </bookViews>
  <sheets>
    <sheet name="Fig. 1" sheetId="5" r:id="rId1"/>
    <sheet name="Fig. 2" sheetId="1" r:id="rId2"/>
    <sheet name="Fig. 3" sheetId="2" r:id="rId3"/>
    <sheet name="Fig. 4" sheetId="3" r:id="rId4"/>
    <sheet name="Fig. 5" sheetId="4" r:id="rId5"/>
    <sheet name="Fig. S2" sheetId="6" r:id="rId6"/>
    <sheet name="Fig. S3" sheetId="7" r:id="rId7"/>
    <sheet name="Fig. S4" sheetId="8" r:id="rId8"/>
    <sheet name="Fig. S5" sheetId="9" r:id="rId9"/>
    <sheet name="Fig. S6" sheetId="10" r:id="rId10"/>
    <sheet name="Fig. S7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8" i="11" l="1"/>
  <c r="M98" i="11"/>
  <c r="I98" i="11"/>
  <c r="H98" i="11"/>
  <c r="N68" i="11"/>
  <c r="M68" i="11"/>
  <c r="I68" i="11"/>
  <c r="H68" i="11"/>
  <c r="D106" i="11"/>
  <c r="C106" i="11"/>
  <c r="D84" i="11"/>
  <c r="C84" i="11"/>
  <c r="N46" i="11"/>
  <c r="M46" i="11"/>
  <c r="I46" i="11"/>
  <c r="H46" i="11"/>
  <c r="D54" i="11"/>
  <c r="C54" i="11"/>
  <c r="N16" i="11"/>
  <c r="M16" i="11"/>
  <c r="I16" i="11"/>
  <c r="H16" i="11"/>
  <c r="D32" i="11"/>
  <c r="C32" i="11"/>
  <c r="K211" i="10" l="1"/>
  <c r="J211" i="10"/>
  <c r="D217" i="10"/>
  <c r="C217" i="10"/>
  <c r="K181" i="10"/>
  <c r="J181" i="10"/>
  <c r="D185" i="10"/>
  <c r="C185" i="10"/>
  <c r="O156" i="10"/>
  <c r="N156" i="10"/>
  <c r="M156" i="10"/>
  <c r="L156" i="10"/>
  <c r="K156" i="10"/>
  <c r="G156" i="10"/>
  <c r="F156" i="10"/>
  <c r="E156" i="10"/>
  <c r="D156" i="10"/>
  <c r="C156" i="10"/>
  <c r="N131" i="10"/>
  <c r="M131" i="10"/>
  <c r="L131" i="10"/>
  <c r="K131" i="10"/>
  <c r="F131" i="10"/>
  <c r="E131" i="10"/>
  <c r="D131" i="10"/>
  <c r="C131" i="10"/>
  <c r="O106" i="10"/>
  <c r="N106" i="10"/>
  <c r="M106" i="10"/>
  <c r="L106" i="10"/>
  <c r="K106" i="10"/>
  <c r="G106" i="10"/>
  <c r="F106" i="10"/>
  <c r="E106" i="10"/>
  <c r="D106" i="10"/>
  <c r="C106" i="10"/>
  <c r="P77" i="10"/>
  <c r="O77" i="10"/>
  <c r="N77" i="10"/>
  <c r="M77" i="10"/>
  <c r="L77" i="10"/>
  <c r="K77" i="10"/>
  <c r="G77" i="10"/>
  <c r="F77" i="10"/>
  <c r="E77" i="10"/>
  <c r="D77" i="10"/>
  <c r="C77" i="10"/>
  <c r="I27" i="10" l="1"/>
  <c r="I26" i="10"/>
  <c r="H26" i="10"/>
  <c r="D41" i="10" l="1"/>
  <c r="D40" i="10"/>
  <c r="C40" i="10"/>
  <c r="F18" i="9" l="1"/>
  <c r="E18" i="9"/>
  <c r="D18" i="9"/>
  <c r="F17" i="9"/>
  <c r="E17" i="9"/>
  <c r="D17" i="9"/>
  <c r="C17" i="9"/>
  <c r="N14" i="8" l="1"/>
  <c r="L14" i="8"/>
  <c r="N13" i="8"/>
  <c r="M13" i="8"/>
  <c r="L13" i="8"/>
  <c r="K13" i="8"/>
  <c r="N11" i="8"/>
  <c r="M11" i="8"/>
  <c r="N10" i="8"/>
  <c r="M10" i="8"/>
  <c r="N9" i="8"/>
  <c r="M9" i="8"/>
  <c r="N8" i="8"/>
  <c r="M8" i="8"/>
  <c r="N7" i="8"/>
  <c r="M7" i="8"/>
  <c r="N6" i="8"/>
  <c r="M6" i="8"/>
  <c r="F14" i="8"/>
  <c r="D14" i="8"/>
  <c r="F13" i="8"/>
  <c r="E13" i="8"/>
  <c r="F11" i="8"/>
  <c r="E11" i="8"/>
  <c r="F10" i="8"/>
  <c r="E10" i="8"/>
  <c r="F9" i="8"/>
  <c r="E9" i="8"/>
  <c r="F8" i="8"/>
  <c r="E8" i="8"/>
  <c r="F7" i="8"/>
  <c r="E7" i="8"/>
  <c r="F6" i="8"/>
  <c r="E6" i="8"/>
  <c r="D13" i="8"/>
  <c r="C13" i="8"/>
  <c r="J16" i="7" l="1"/>
  <c r="J15" i="7"/>
  <c r="I15" i="7"/>
  <c r="D14" i="7"/>
  <c r="D13" i="7"/>
  <c r="C13" i="7"/>
  <c r="V16" i="6"/>
  <c r="V15" i="6"/>
  <c r="U15" i="6"/>
  <c r="P16" i="6"/>
  <c r="P15" i="6"/>
  <c r="O15" i="6"/>
  <c r="J27" i="6"/>
  <c r="J26" i="6"/>
  <c r="I26" i="6"/>
  <c r="D25" i="6" l="1"/>
  <c r="D24" i="6"/>
  <c r="C24" i="6"/>
  <c r="D93" i="5"/>
  <c r="D92" i="5"/>
  <c r="C92" i="5"/>
  <c r="D78" i="5" l="1"/>
  <c r="D77" i="5"/>
  <c r="C77" i="5"/>
  <c r="E63" i="5" l="1"/>
  <c r="D63" i="5"/>
  <c r="E62" i="5"/>
  <c r="D62" i="5"/>
  <c r="C62" i="5"/>
  <c r="E49" i="5"/>
  <c r="D49" i="5"/>
  <c r="E48" i="5"/>
  <c r="D48" i="5"/>
  <c r="C48" i="5"/>
  <c r="P49" i="4" l="1"/>
  <c r="P48" i="4"/>
  <c r="O48" i="4"/>
  <c r="J49" i="4"/>
  <c r="J48" i="4"/>
  <c r="I48" i="4"/>
  <c r="D57" i="4"/>
  <c r="D56" i="4"/>
  <c r="C56" i="4"/>
  <c r="P17" i="4"/>
  <c r="P16" i="4"/>
  <c r="O16" i="4"/>
  <c r="J40" i="3"/>
  <c r="D40" i="3"/>
  <c r="D39" i="3"/>
  <c r="E39" i="3"/>
  <c r="K39" i="3"/>
  <c r="J39" i="3"/>
  <c r="J18" i="4"/>
  <c r="J17" i="4"/>
  <c r="I17" i="4"/>
  <c r="D33" i="4"/>
  <c r="D32" i="4"/>
  <c r="C32" i="4"/>
  <c r="I38" i="3" l="1"/>
  <c r="K38" i="3"/>
  <c r="J38" i="3"/>
  <c r="E38" i="3" l="1"/>
  <c r="D38" i="3"/>
  <c r="C38" i="3"/>
  <c r="K23" i="3"/>
  <c r="J23" i="3"/>
  <c r="E23" i="3"/>
  <c r="D23" i="3"/>
  <c r="K22" i="3"/>
  <c r="J22" i="3"/>
  <c r="I22" i="3"/>
  <c r="E22" i="3"/>
  <c r="D22" i="3"/>
  <c r="C22" i="3"/>
  <c r="E105" i="2"/>
  <c r="E104" i="2"/>
  <c r="D104" i="2"/>
  <c r="J55" i="2"/>
  <c r="J54" i="2"/>
  <c r="I54" i="2"/>
  <c r="E71" i="2" l="1"/>
  <c r="E70" i="2"/>
  <c r="D70" i="2"/>
  <c r="J37" i="1" l="1"/>
  <c r="J36" i="1"/>
  <c r="I36" i="1"/>
  <c r="E37" i="1"/>
  <c r="E36" i="1"/>
  <c r="D36" i="1"/>
  <c r="J26" i="1"/>
  <c r="J25" i="1"/>
  <c r="I25" i="1"/>
  <c r="E26" i="1"/>
  <c r="E25" i="1"/>
  <c r="D25" i="1"/>
  <c r="J14" i="1"/>
  <c r="J13" i="1"/>
  <c r="I13" i="1"/>
  <c r="E14" i="1"/>
  <c r="E13" i="1"/>
  <c r="D13" i="1"/>
</calcChain>
</file>

<file path=xl/sharedStrings.xml><?xml version="1.0" encoding="utf-8"?>
<sst xmlns="http://schemas.openxmlformats.org/spreadsheetml/2006/main" count="385" uniqueCount="118">
  <si>
    <t>Early</t>
  </si>
  <si>
    <t>LFP</t>
  </si>
  <si>
    <t>EEG</t>
  </si>
  <si>
    <t>Veh</t>
  </si>
  <si>
    <t>Bume</t>
  </si>
  <si>
    <t>Figure 2</t>
  </si>
  <si>
    <t>Late</t>
  </si>
  <si>
    <t>VU</t>
  </si>
  <si>
    <t>Figure 3</t>
  </si>
  <si>
    <t>ZT3</t>
  </si>
  <si>
    <t>Delay (ms)</t>
  </si>
  <si>
    <t>ZT15</t>
  </si>
  <si>
    <t>ZT15 + Bume</t>
  </si>
  <si>
    <t>ZT3 + VU</t>
  </si>
  <si>
    <r>
      <t>(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)</t>
    </r>
  </si>
  <si>
    <t>Before</t>
  </si>
  <si>
    <t>After</t>
  </si>
  <si>
    <t>Halorhodopsin</t>
  </si>
  <si>
    <t>Animal #1</t>
  </si>
  <si>
    <t>Animal #2</t>
  </si>
  <si>
    <t>Animal #3</t>
  </si>
  <si>
    <r>
      <t>0.5-6Hz (</t>
    </r>
    <r>
      <rPr>
        <sz val="11"/>
        <color theme="1"/>
        <rFont val="Calibri"/>
        <family val="2"/>
      </rPr>
      <t>µV2/0.25 Hz)</t>
    </r>
  </si>
  <si>
    <t>Archaerhodopsin</t>
  </si>
  <si>
    <t>Halo</t>
  </si>
  <si>
    <t>Arch</t>
  </si>
  <si>
    <t xml:space="preserve">(normalized to before opsin activation) </t>
  </si>
  <si>
    <t>Δ ON spike rate</t>
  </si>
  <si>
    <t>Figure 4</t>
  </si>
  <si>
    <r>
      <t>(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)</t>
    </r>
  </si>
  <si>
    <t>Wt + VU</t>
  </si>
  <si>
    <t>Wt + Veh</t>
  </si>
  <si>
    <t>Figure 5</t>
  </si>
  <si>
    <t>Novelty preference</t>
  </si>
  <si>
    <t>SD</t>
  </si>
  <si>
    <t>Tactile</t>
  </si>
  <si>
    <t>Rested</t>
  </si>
  <si>
    <t>SD + Veh</t>
  </si>
  <si>
    <t>SD + Bume</t>
  </si>
  <si>
    <t>Novelty pref</t>
  </si>
  <si>
    <t>Rested + Veh</t>
  </si>
  <si>
    <t>Rested + VU</t>
  </si>
  <si>
    <t>Odor</t>
  </si>
  <si>
    <r>
      <t>(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</t>
    </r>
  </si>
  <si>
    <t>Figure 1</t>
  </si>
  <si>
    <t>Wake</t>
  </si>
  <si>
    <t>Sleep</t>
  </si>
  <si>
    <t>0_3</t>
  </si>
  <si>
    <t>3_6</t>
  </si>
  <si>
    <t>6_9</t>
  </si>
  <si>
    <t>9_12</t>
  </si>
  <si>
    <t>12_15</t>
  </si>
  <si>
    <t>15_18</t>
  </si>
  <si>
    <t>18_21</t>
  </si>
  <si>
    <t>21_24</t>
  </si>
  <si>
    <t xml:space="preserve">ZT </t>
  </si>
  <si>
    <t>0_3 SD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Time (s)</t>
  </si>
  <si>
    <t>EGABA</t>
  </si>
  <si>
    <t>ZT3-SD</t>
  </si>
  <si>
    <t>Bume induced EGABA shift</t>
  </si>
  <si>
    <t>Normalized NKCC1</t>
  </si>
  <si>
    <t>Intact</t>
  </si>
  <si>
    <t>Trimmed</t>
  </si>
  <si>
    <t>Fig. S2</t>
  </si>
  <si>
    <t xml:space="preserve">L2/3 Auditory </t>
  </si>
  <si>
    <r>
      <t>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t>L5 Somato</t>
  </si>
  <si>
    <t>L5 Somato + TTX</t>
  </si>
  <si>
    <t>L5 Somato + TTX + CPG</t>
  </si>
  <si>
    <t>L5 Somato + TTX + CPG + Bicuculine</t>
  </si>
  <si>
    <t>EGlycine</t>
  </si>
  <si>
    <t>Fig. S3</t>
  </si>
  <si>
    <t>VU induced EGABA shift</t>
  </si>
  <si>
    <t>Ve</t>
  </si>
  <si>
    <t>Wt</t>
  </si>
  <si>
    <t>Fig. S4</t>
  </si>
  <si>
    <t>Fig. S5</t>
  </si>
  <si>
    <t>Integration window (ms)</t>
  </si>
  <si>
    <t>Fig. S6</t>
  </si>
  <si>
    <t>During</t>
  </si>
  <si>
    <t>Normalized spike rate</t>
  </si>
  <si>
    <t>0-5s</t>
  </si>
  <si>
    <t>5-10s</t>
  </si>
  <si>
    <t>15-20s</t>
  </si>
  <si>
    <t>10-15s</t>
  </si>
  <si>
    <t>20-25s</t>
  </si>
  <si>
    <t>Normalized spike rate (to mean 0-25s)</t>
  </si>
  <si>
    <t>Normalized spike rate (to mean 0-25s before)</t>
  </si>
  <si>
    <t>Normalized SWA (to mean 0-25s  before)</t>
  </si>
  <si>
    <t>Normalized SWA (to mean 0-25s before)</t>
  </si>
  <si>
    <t>Normalized SWA (to mean 0-20s  before)</t>
  </si>
  <si>
    <t>Normalized SWA (to mean 0-20s before)</t>
  </si>
  <si>
    <r>
      <t>(</t>
    </r>
    <r>
      <rPr>
        <b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)</t>
    </r>
  </si>
  <si>
    <t>OFF spike rate (to before)</t>
  </si>
  <si>
    <r>
      <t>(</t>
    </r>
    <r>
      <rPr>
        <b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)</t>
    </r>
  </si>
  <si>
    <r>
      <t>(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)</t>
    </r>
  </si>
  <si>
    <t>ON/OFF spike rate</t>
  </si>
  <si>
    <r>
      <t>(</t>
    </r>
    <r>
      <rPr>
        <b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)</t>
    </r>
  </si>
  <si>
    <t>Fig. S7</t>
  </si>
  <si>
    <t>Time to reach 60s interaction (min)</t>
  </si>
  <si>
    <t>Test (T1)</t>
  </si>
  <si>
    <t>Time to reach 30s interaction (min)</t>
  </si>
  <si>
    <t>Total exploration (s)</t>
  </si>
  <si>
    <t>Sample (T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9" formatCode="0.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0" fontId="0" fillId="0" borderId="0" xfId="0" applyAlignment="1"/>
    <xf numFmtId="1" fontId="2" fillId="0" borderId="0" xfId="0" applyNumberFormat="1" applyFont="1"/>
    <xf numFmtId="2" fontId="2" fillId="0" borderId="0" xfId="0" applyNumberFormat="1" applyFont="1"/>
    <xf numFmtId="49" fontId="0" fillId="0" borderId="0" xfId="0" applyNumberFormat="1"/>
    <xf numFmtId="2" fontId="1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" fontId="0" fillId="0" borderId="0" xfId="0" applyNumberFormat="1" applyFont="1"/>
    <xf numFmtId="164" fontId="0" fillId="0" borderId="0" xfId="0" applyNumberFormat="1" applyFont="1"/>
    <xf numFmtId="1" fontId="0" fillId="0" borderId="0" xfId="0" applyNumberFormat="1" applyFont="1"/>
    <xf numFmtId="164" fontId="1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9" fontId="1" fillId="0" borderId="0" xfId="0" applyNumberFormat="1" applyFont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93"/>
  <sheetViews>
    <sheetView topLeftCell="A46" workbookViewId="0">
      <selection activeCell="B31" sqref="B31:D31"/>
    </sheetView>
  </sheetViews>
  <sheetFormatPr defaultRowHeight="14.5" x14ac:dyDescent="0.35"/>
  <cols>
    <col min="5" max="5" width="9.6328125" customWidth="1"/>
  </cols>
  <sheetData>
    <row r="4" spans="1:12" x14ac:dyDescent="0.35">
      <c r="A4" t="s">
        <v>47</v>
      </c>
    </row>
    <row r="5" spans="1:12" x14ac:dyDescent="0.35">
      <c r="A5" t="s">
        <v>15</v>
      </c>
      <c r="B5" t="s">
        <v>48</v>
      </c>
      <c r="C5" s="16" t="s">
        <v>70</v>
      </c>
      <c r="D5" s="16"/>
      <c r="E5" s="16"/>
      <c r="F5" s="16"/>
      <c r="G5" s="16"/>
      <c r="H5" s="16"/>
      <c r="I5" s="16"/>
      <c r="J5" s="16"/>
      <c r="K5" s="16"/>
      <c r="L5" s="16"/>
    </row>
    <row r="6" spans="1:12" x14ac:dyDescent="0.35">
      <c r="B6" t="s">
        <v>58</v>
      </c>
      <c r="C6" t="s">
        <v>60</v>
      </c>
      <c r="D6" t="s">
        <v>61</v>
      </c>
      <c r="E6" t="s">
        <v>62</v>
      </c>
      <c r="F6" t="s">
        <v>63</v>
      </c>
      <c r="G6" t="s">
        <v>64</v>
      </c>
      <c r="H6" t="s">
        <v>65</v>
      </c>
      <c r="I6" t="s">
        <v>66</v>
      </c>
      <c r="J6" t="s">
        <v>67</v>
      </c>
      <c r="K6" t="s">
        <v>68</v>
      </c>
      <c r="L6" t="s">
        <v>69</v>
      </c>
    </row>
    <row r="7" spans="1:12" x14ac:dyDescent="0.35">
      <c r="B7" t="s">
        <v>50</v>
      </c>
      <c r="C7">
        <v>3688</v>
      </c>
      <c r="D7">
        <v>2564</v>
      </c>
      <c r="E7">
        <v>5132</v>
      </c>
      <c r="F7">
        <v>4768</v>
      </c>
      <c r="G7">
        <v>4404</v>
      </c>
      <c r="H7">
        <v>3816</v>
      </c>
      <c r="I7">
        <v>3916</v>
      </c>
      <c r="J7">
        <v>724</v>
      </c>
      <c r="K7">
        <v>1508</v>
      </c>
      <c r="L7">
        <v>2780</v>
      </c>
    </row>
    <row r="8" spans="1:12" x14ac:dyDescent="0.35">
      <c r="B8" t="s">
        <v>51</v>
      </c>
      <c r="C8">
        <v>3680</v>
      </c>
      <c r="D8">
        <v>2484</v>
      </c>
      <c r="E8">
        <v>3928</v>
      </c>
      <c r="F8">
        <v>2092</v>
      </c>
      <c r="G8">
        <v>1492</v>
      </c>
      <c r="H8">
        <v>2652</v>
      </c>
      <c r="I8">
        <v>3808</v>
      </c>
      <c r="J8">
        <v>1724</v>
      </c>
      <c r="K8">
        <v>3792</v>
      </c>
      <c r="L8">
        <v>2608</v>
      </c>
    </row>
    <row r="9" spans="1:12" x14ac:dyDescent="0.35">
      <c r="B9" t="s">
        <v>52</v>
      </c>
      <c r="C9">
        <v>3704</v>
      </c>
      <c r="D9">
        <v>4152</v>
      </c>
      <c r="E9">
        <v>3160</v>
      </c>
      <c r="F9">
        <v>3140</v>
      </c>
      <c r="G9">
        <v>2224</v>
      </c>
      <c r="H9">
        <v>2252</v>
      </c>
      <c r="I9">
        <v>2372</v>
      </c>
      <c r="J9">
        <v>3916</v>
      </c>
      <c r="K9">
        <v>1556</v>
      </c>
      <c r="L9">
        <v>1900</v>
      </c>
    </row>
    <row r="10" spans="1:12" x14ac:dyDescent="0.35">
      <c r="B10" t="s">
        <v>53</v>
      </c>
      <c r="C10">
        <v>3464</v>
      </c>
      <c r="D10">
        <v>3336</v>
      </c>
      <c r="E10">
        <v>4084</v>
      </c>
      <c r="F10">
        <v>3940</v>
      </c>
      <c r="G10">
        <v>3504</v>
      </c>
      <c r="H10">
        <v>3240</v>
      </c>
      <c r="I10">
        <v>5048</v>
      </c>
      <c r="J10">
        <v>3424</v>
      </c>
      <c r="K10">
        <v>4180</v>
      </c>
      <c r="L10">
        <v>3172</v>
      </c>
    </row>
    <row r="11" spans="1:12" x14ac:dyDescent="0.35">
      <c r="B11" t="s">
        <v>54</v>
      </c>
      <c r="C11">
        <v>8788</v>
      </c>
      <c r="D11">
        <v>10284</v>
      </c>
      <c r="E11">
        <v>8144</v>
      </c>
      <c r="F11">
        <v>10524</v>
      </c>
      <c r="G11">
        <v>8224</v>
      </c>
      <c r="H11">
        <v>8168</v>
      </c>
      <c r="I11">
        <v>10364</v>
      </c>
      <c r="J11">
        <v>9540</v>
      </c>
      <c r="K11">
        <v>9336</v>
      </c>
      <c r="L11">
        <v>8740</v>
      </c>
    </row>
    <row r="12" spans="1:12" x14ac:dyDescent="0.35">
      <c r="B12" t="s">
        <v>55</v>
      </c>
      <c r="C12">
        <v>8752</v>
      </c>
      <c r="D12">
        <v>9016</v>
      </c>
      <c r="E12">
        <v>9468</v>
      </c>
      <c r="F12">
        <v>9872</v>
      </c>
      <c r="G12">
        <v>5028</v>
      </c>
      <c r="H12">
        <v>6656</v>
      </c>
      <c r="I12">
        <v>5604</v>
      </c>
      <c r="J12">
        <v>8592</v>
      </c>
      <c r="K12">
        <v>6172</v>
      </c>
      <c r="L12">
        <v>8488</v>
      </c>
    </row>
    <row r="13" spans="1:12" x14ac:dyDescent="0.35">
      <c r="B13" t="s">
        <v>56</v>
      </c>
      <c r="C13">
        <v>6796</v>
      </c>
      <c r="D13">
        <v>6264</v>
      </c>
      <c r="E13">
        <v>4864</v>
      </c>
      <c r="F13">
        <v>6832</v>
      </c>
      <c r="G13">
        <v>3784</v>
      </c>
      <c r="H13">
        <v>4768</v>
      </c>
      <c r="I13">
        <v>3308</v>
      </c>
      <c r="J13">
        <v>5460</v>
      </c>
      <c r="K13">
        <v>5052</v>
      </c>
      <c r="L13">
        <v>4700</v>
      </c>
    </row>
    <row r="14" spans="1:12" x14ac:dyDescent="0.35">
      <c r="B14" t="s">
        <v>57</v>
      </c>
      <c r="C14">
        <v>7580</v>
      </c>
      <c r="D14">
        <v>6164</v>
      </c>
      <c r="E14">
        <v>8108</v>
      </c>
      <c r="F14">
        <v>8064</v>
      </c>
      <c r="G14">
        <v>6096</v>
      </c>
      <c r="H14">
        <v>7588</v>
      </c>
      <c r="I14">
        <v>6952</v>
      </c>
      <c r="J14">
        <v>5968</v>
      </c>
      <c r="K14">
        <v>3700</v>
      </c>
      <c r="L14">
        <v>5356</v>
      </c>
    </row>
    <row r="15" spans="1:12" x14ac:dyDescent="0.35">
      <c r="B15" t="s">
        <v>59</v>
      </c>
      <c r="C15">
        <v>10756</v>
      </c>
      <c r="D15">
        <v>10792</v>
      </c>
      <c r="E15">
        <v>10720</v>
      </c>
      <c r="F15">
        <v>10796</v>
      </c>
      <c r="G15">
        <v>7936</v>
      </c>
    </row>
    <row r="17" spans="1:12" x14ac:dyDescent="0.35">
      <c r="B17" t="s">
        <v>49</v>
      </c>
      <c r="C17" s="16" t="s">
        <v>70</v>
      </c>
      <c r="D17" s="16"/>
      <c r="E17" s="16"/>
      <c r="F17" s="16"/>
      <c r="G17" s="16"/>
      <c r="H17" s="16"/>
      <c r="I17" s="16"/>
      <c r="J17" s="16"/>
      <c r="K17" s="16"/>
      <c r="L17" s="16"/>
    </row>
    <row r="18" spans="1:12" x14ac:dyDescent="0.35">
      <c r="B18" t="s">
        <v>58</v>
      </c>
      <c r="C18" t="s">
        <v>60</v>
      </c>
      <c r="D18" t="s">
        <v>61</v>
      </c>
      <c r="E18" t="s">
        <v>62</v>
      </c>
      <c r="F18" t="s">
        <v>63</v>
      </c>
      <c r="G18" t="s">
        <v>64</v>
      </c>
      <c r="H18" t="s">
        <v>65</v>
      </c>
      <c r="I18" t="s">
        <v>66</v>
      </c>
      <c r="J18" t="s">
        <v>67</v>
      </c>
      <c r="K18" t="s">
        <v>68</v>
      </c>
      <c r="L18" t="s">
        <v>69</v>
      </c>
    </row>
    <row r="19" spans="1:12" x14ac:dyDescent="0.35">
      <c r="B19" t="s">
        <v>50</v>
      </c>
      <c r="C19">
        <v>6684</v>
      </c>
      <c r="D19">
        <v>7700</v>
      </c>
      <c r="E19">
        <v>5408</v>
      </c>
      <c r="F19">
        <v>5508</v>
      </c>
      <c r="G19">
        <v>5920</v>
      </c>
      <c r="H19">
        <v>6500</v>
      </c>
      <c r="I19">
        <v>6164</v>
      </c>
      <c r="J19">
        <v>9480</v>
      </c>
      <c r="K19">
        <v>8804</v>
      </c>
      <c r="L19">
        <v>7232</v>
      </c>
    </row>
    <row r="20" spans="1:12" x14ac:dyDescent="0.35">
      <c r="B20" t="s">
        <v>51</v>
      </c>
      <c r="C20">
        <v>6684</v>
      </c>
      <c r="D20">
        <v>7932</v>
      </c>
      <c r="E20">
        <v>6356</v>
      </c>
      <c r="F20">
        <v>8116</v>
      </c>
      <c r="G20">
        <v>8528</v>
      </c>
      <c r="H20">
        <v>7412</v>
      </c>
      <c r="I20">
        <v>6300</v>
      </c>
      <c r="J20">
        <v>8644</v>
      </c>
      <c r="K20">
        <v>6456</v>
      </c>
      <c r="L20">
        <v>7604</v>
      </c>
    </row>
    <row r="21" spans="1:12" x14ac:dyDescent="0.35">
      <c r="B21" t="s">
        <v>52</v>
      </c>
      <c r="C21">
        <v>6604</v>
      </c>
      <c r="D21">
        <v>6196</v>
      </c>
      <c r="E21">
        <v>7188</v>
      </c>
      <c r="F21">
        <v>6940</v>
      </c>
      <c r="G21">
        <v>8020</v>
      </c>
      <c r="H21">
        <v>7752</v>
      </c>
      <c r="I21">
        <v>7556</v>
      </c>
      <c r="J21">
        <v>6468</v>
      </c>
      <c r="K21">
        <v>8540</v>
      </c>
      <c r="L21">
        <v>8396</v>
      </c>
    </row>
    <row r="22" spans="1:12" x14ac:dyDescent="0.35">
      <c r="B22" t="s">
        <v>53</v>
      </c>
      <c r="C22">
        <v>6632</v>
      </c>
      <c r="D22">
        <v>7092</v>
      </c>
      <c r="E22">
        <v>6128</v>
      </c>
      <c r="F22">
        <v>6324</v>
      </c>
      <c r="G22">
        <v>6868</v>
      </c>
      <c r="H22">
        <v>7124</v>
      </c>
      <c r="I22">
        <v>5088</v>
      </c>
      <c r="J22">
        <v>6768</v>
      </c>
      <c r="K22">
        <v>6084</v>
      </c>
      <c r="L22">
        <v>7180</v>
      </c>
    </row>
    <row r="23" spans="1:12" x14ac:dyDescent="0.35">
      <c r="B23" t="s">
        <v>54</v>
      </c>
      <c r="C23">
        <v>1796</v>
      </c>
      <c r="D23">
        <v>488</v>
      </c>
      <c r="E23">
        <v>2368</v>
      </c>
      <c r="F23">
        <v>256</v>
      </c>
      <c r="G23">
        <v>2340</v>
      </c>
      <c r="H23">
        <v>2500</v>
      </c>
      <c r="I23">
        <v>412</v>
      </c>
      <c r="J23">
        <v>116</v>
      </c>
      <c r="K23">
        <v>28</v>
      </c>
      <c r="L23">
        <v>0</v>
      </c>
    </row>
    <row r="24" spans="1:12" x14ac:dyDescent="0.35">
      <c r="B24" t="s">
        <v>55</v>
      </c>
      <c r="C24">
        <v>1908</v>
      </c>
      <c r="D24">
        <v>1660</v>
      </c>
      <c r="E24">
        <v>1204</v>
      </c>
      <c r="F24">
        <v>844</v>
      </c>
      <c r="G24">
        <v>5344</v>
      </c>
      <c r="H24">
        <v>3904</v>
      </c>
      <c r="I24">
        <v>4804</v>
      </c>
      <c r="J24">
        <v>352</v>
      </c>
      <c r="K24">
        <v>2908</v>
      </c>
      <c r="L24">
        <v>44</v>
      </c>
    </row>
    <row r="25" spans="1:12" x14ac:dyDescent="0.35">
      <c r="B25" t="s">
        <v>56</v>
      </c>
      <c r="C25">
        <v>3660</v>
      </c>
      <c r="D25">
        <v>4300</v>
      </c>
      <c r="E25">
        <v>5424</v>
      </c>
      <c r="F25">
        <v>3616</v>
      </c>
      <c r="G25">
        <v>6492</v>
      </c>
      <c r="H25">
        <v>5560</v>
      </c>
      <c r="I25">
        <v>6812</v>
      </c>
      <c r="J25">
        <v>4384</v>
      </c>
      <c r="K25">
        <v>4716</v>
      </c>
      <c r="L25">
        <v>5192</v>
      </c>
    </row>
    <row r="26" spans="1:12" x14ac:dyDescent="0.35">
      <c r="B26" t="s">
        <v>57</v>
      </c>
      <c r="C26">
        <v>2936</v>
      </c>
      <c r="D26">
        <v>4372</v>
      </c>
      <c r="E26">
        <v>2320</v>
      </c>
      <c r="F26">
        <v>2500</v>
      </c>
      <c r="G26">
        <v>4368</v>
      </c>
      <c r="H26">
        <v>2956</v>
      </c>
      <c r="I26">
        <v>3584</v>
      </c>
      <c r="J26">
        <v>4072</v>
      </c>
      <c r="K26">
        <v>4272</v>
      </c>
      <c r="L26">
        <v>3232</v>
      </c>
    </row>
    <row r="27" spans="1:12" x14ac:dyDescent="0.35">
      <c r="B27" t="s">
        <v>59</v>
      </c>
      <c r="C27">
        <v>36</v>
      </c>
      <c r="D27">
        <v>0</v>
      </c>
      <c r="E27">
        <v>68</v>
      </c>
      <c r="F27">
        <v>0</v>
      </c>
      <c r="G27">
        <v>256</v>
      </c>
    </row>
    <row r="31" spans="1:12" x14ac:dyDescent="0.35">
      <c r="A31" t="s">
        <v>32</v>
      </c>
      <c r="B31" t="s">
        <v>71</v>
      </c>
      <c r="C31" t="s">
        <v>9</v>
      </c>
      <c r="D31" t="s">
        <v>11</v>
      </c>
      <c r="E31" t="s">
        <v>72</v>
      </c>
    </row>
    <row r="32" spans="1:12" x14ac:dyDescent="0.35">
      <c r="B32">
        <v>1</v>
      </c>
      <c r="C32">
        <v>-77.17</v>
      </c>
      <c r="D32">
        <v>-61.07</v>
      </c>
      <c r="E32">
        <v>-66.400000000000006</v>
      </c>
    </row>
    <row r="33" spans="2:5" x14ac:dyDescent="0.35">
      <c r="B33">
        <v>2</v>
      </c>
      <c r="C33">
        <v>-84.05</v>
      </c>
      <c r="D33">
        <v>-76.180000000000007</v>
      </c>
      <c r="E33">
        <v>-66.88</v>
      </c>
    </row>
    <row r="34" spans="2:5" x14ac:dyDescent="0.35">
      <c r="B34">
        <v>3</v>
      </c>
      <c r="C34">
        <v>-73.44</v>
      </c>
      <c r="D34">
        <v>-56.88</v>
      </c>
      <c r="E34">
        <v>-67.06</v>
      </c>
    </row>
    <row r="35" spans="2:5" x14ac:dyDescent="0.35">
      <c r="B35">
        <v>4</v>
      </c>
      <c r="C35">
        <v>-69.44</v>
      </c>
      <c r="D35">
        <v>-71.69</v>
      </c>
      <c r="E35">
        <v>-62.55</v>
      </c>
    </row>
    <row r="36" spans="2:5" x14ac:dyDescent="0.35">
      <c r="B36">
        <v>5</v>
      </c>
      <c r="C36">
        <v>-80.47</v>
      </c>
      <c r="D36">
        <v>-75.89</v>
      </c>
      <c r="E36">
        <v>-62.51</v>
      </c>
    </row>
    <row r="37" spans="2:5" x14ac:dyDescent="0.35">
      <c r="B37">
        <v>6</v>
      </c>
      <c r="C37">
        <v>-85.47</v>
      </c>
      <c r="D37">
        <v>-62.39</v>
      </c>
      <c r="E37">
        <v>-54.05</v>
      </c>
    </row>
    <row r="38" spans="2:5" x14ac:dyDescent="0.35">
      <c r="B38">
        <v>7</v>
      </c>
      <c r="C38">
        <v>-79.599999999999994</v>
      </c>
      <c r="D38">
        <v>-53.83</v>
      </c>
      <c r="E38">
        <v>-65.680000000000007</v>
      </c>
    </row>
    <row r="39" spans="2:5" x14ac:dyDescent="0.35">
      <c r="B39">
        <v>8</v>
      </c>
      <c r="C39">
        <v>-75.25</v>
      </c>
      <c r="D39">
        <v>-65.489999999999995</v>
      </c>
      <c r="E39">
        <v>-66.959999999999994</v>
      </c>
    </row>
    <row r="40" spans="2:5" x14ac:dyDescent="0.35">
      <c r="B40">
        <v>9</v>
      </c>
      <c r="C40">
        <v>-78.14</v>
      </c>
      <c r="D40">
        <v>-76.28</v>
      </c>
      <c r="E40">
        <v>-69.52</v>
      </c>
    </row>
    <row r="41" spans="2:5" x14ac:dyDescent="0.35">
      <c r="B41">
        <v>10</v>
      </c>
      <c r="C41">
        <v>-78.03</v>
      </c>
      <c r="D41">
        <v>-61.96</v>
      </c>
      <c r="E41">
        <v>-62.51</v>
      </c>
    </row>
    <row r="42" spans="2:5" x14ac:dyDescent="0.35">
      <c r="B42">
        <v>11</v>
      </c>
      <c r="C42">
        <v>-74.760000000000005</v>
      </c>
      <c r="D42">
        <v>-76.67</v>
      </c>
    </row>
    <row r="43" spans="2:5" x14ac:dyDescent="0.35">
      <c r="B43">
        <v>12</v>
      </c>
      <c r="D43">
        <v>-61.15</v>
      </c>
    </row>
    <row r="44" spans="2:5" x14ac:dyDescent="0.35">
      <c r="B44">
        <v>13</v>
      </c>
      <c r="D44">
        <v>-75.38</v>
      </c>
    </row>
    <row r="45" spans="2:5" x14ac:dyDescent="0.35">
      <c r="B45">
        <v>14</v>
      </c>
      <c r="D45">
        <v>-83.1</v>
      </c>
    </row>
    <row r="46" spans="2:5" x14ac:dyDescent="0.35">
      <c r="B46">
        <v>15</v>
      </c>
      <c r="D46">
        <v>-71.430000000000007</v>
      </c>
    </row>
    <row r="48" spans="2:5" ht="15.5" x14ac:dyDescent="0.35">
      <c r="C48" s="6">
        <f>AVERAGE(C32:C46)</f>
        <v>-77.801818181818192</v>
      </c>
      <c r="D48" s="6">
        <f>AVERAGE(D32:D46)</f>
        <v>-68.625999999999991</v>
      </c>
      <c r="E48" s="6">
        <f>AVERAGE(E32:E46)</f>
        <v>-64.412000000000006</v>
      </c>
    </row>
    <row r="49" spans="1:5" x14ac:dyDescent="0.35">
      <c r="D49">
        <f>TTEST(C32:C42,D32:D46,2,2)</f>
        <v>4.2025421031054297E-3</v>
      </c>
      <c r="E49">
        <f>TTEST(C32:C42,E32:E41,2,2)</f>
        <v>1.6206598868876856E-6</v>
      </c>
    </row>
    <row r="52" spans="1:5" x14ac:dyDescent="0.35">
      <c r="A52" t="s">
        <v>16</v>
      </c>
      <c r="B52" t="s">
        <v>73</v>
      </c>
      <c r="C52" t="s">
        <v>9</v>
      </c>
      <c r="D52" t="s">
        <v>11</v>
      </c>
      <c r="E52" t="s">
        <v>72</v>
      </c>
    </row>
    <row r="53" spans="1:5" x14ac:dyDescent="0.35">
      <c r="B53">
        <v>1</v>
      </c>
      <c r="C53">
        <v>3.3000000000000114</v>
      </c>
      <c r="D53">
        <v>-2.4200000000000017</v>
      </c>
      <c r="E53">
        <v>-1.0999999999999943</v>
      </c>
    </row>
    <row r="54" spans="1:5" x14ac:dyDescent="0.35">
      <c r="B54">
        <v>2</v>
      </c>
      <c r="C54">
        <v>0.86999999999999034</v>
      </c>
      <c r="D54">
        <v>-1.7000000000000028</v>
      </c>
      <c r="E54">
        <v>-5.7200000000000131</v>
      </c>
    </row>
    <row r="55" spans="1:5" x14ac:dyDescent="0.35">
      <c r="B55">
        <v>3</v>
      </c>
      <c r="C55">
        <v>0.40999999999999659</v>
      </c>
      <c r="D55">
        <v>2.7799999999999869</v>
      </c>
      <c r="E55">
        <v>-3.4300000000000068</v>
      </c>
    </row>
    <row r="56" spans="1:5" x14ac:dyDescent="0.35">
      <c r="B56">
        <v>4</v>
      </c>
      <c r="C56">
        <v>3.9199999999999875</v>
      </c>
      <c r="D56">
        <v>-3.1500000000000057</v>
      </c>
      <c r="E56">
        <v>-7.3399999999999963</v>
      </c>
    </row>
    <row r="57" spans="1:5" x14ac:dyDescent="0.35">
      <c r="B57">
        <v>5</v>
      </c>
      <c r="C57">
        <v>0.81000000000000227</v>
      </c>
      <c r="D57">
        <v>-4.519999999999996</v>
      </c>
      <c r="E57">
        <v>-3.5700000000000074</v>
      </c>
    </row>
    <row r="58" spans="1:5" x14ac:dyDescent="0.35">
      <c r="B58">
        <v>6</v>
      </c>
      <c r="C58">
        <v>-0.60999999999999943</v>
      </c>
      <c r="D58">
        <v>-5.6899999999999977</v>
      </c>
      <c r="E58">
        <v>-5.5600000000000023</v>
      </c>
    </row>
    <row r="59" spans="1:5" x14ac:dyDescent="0.35">
      <c r="B59">
        <v>7</v>
      </c>
      <c r="C59">
        <v>-0.44000000000001194</v>
      </c>
      <c r="D59">
        <v>-2.8999999999999986</v>
      </c>
      <c r="E59">
        <v>-5.4399999999999977</v>
      </c>
    </row>
    <row r="60" spans="1:5" x14ac:dyDescent="0.35">
      <c r="B60">
        <v>8</v>
      </c>
      <c r="C60">
        <v>1.24</v>
      </c>
      <c r="D60">
        <v>-2.6900000000000048</v>
      </c>
      <c r="E60">
        <v>-2.6199999999999903</v>
      </c>
    </row>
    <row r="62" spans="1:5" ht="15.5" x14ac:dyDescent="0.35">
      <c r="C62" s="6">
        <f>AVERAGE(C53:C60)</f>
        <v>1.1874999999999971</v>
      </c>
      <c r="D62" s="6">
        <f>AVERAGE(D53:D60)</f>
        <v>-2.5362500000000026</v>
      </c>
      <c r="E62" s="6">
        <f>AVERAGE(E53:E60)</f>
        <v>-4.347500000000001</v>
      </c>
    </row>
    <row r="63" spans="1:5" x14ac:dyDescent="0.35">
      <c r="D63" s="1">
        <f>TTEST(C53:C60,D53:D60,2,2)</f>
        <v>3.280809507613816E-3</v>
      </c>
      <c r="E63" s="1">
        <f>TTEST(C53:C60,E53:E60,2,2)</f>
        <v>3.0763176261489294E-5</v>
      </c>
    </row>
    <row r="67" spans="1:4" x14ac:dyDescent="0.35">
      <c r="A67" t="s">
        <v>14</v>
      </c>
      <c r="B67" t="s">
        <v>74</v>
      </c>
      <c r="C67" t="s">
        <v>9</v>
      </c>
      <c r="D67" t="s">
        <v>72</v>
      </c>
    </row>
    <row r="68" spans="1:4" x14ac:dyDescent="0.35">
      <c r="B68">
        <v>1</v>
      </c>
      <c r="C68">
        <v>0.87877801873093309</v>
      </c>
      <c r="D68">
        <v>1.313746388529665</v>
      </c>
    </row>
    <row r="69" spans="1:4" x14ac:dyDescent="0.35">
      <c r="B69">
        <v>2</v>
      </c>
      <c r="C69">
        <v>1.1477396167842873</v>
      </c>
      <c r="D69">
        <v>0.9776874147570237</v>
      </c>
    </row>
    <row r="70" spans="1:4" x14ac:dyDescent="0.35">
      <c r="B70">
        <v>3</v>
      </c>
      <c r="C70">
        <v>0.95986764320687146</v>
      </c>
      <c r="D70">
        <v>1.1001921787832611</v>
      </c>
    </row>
    <row r="71" spans="1:4" x14ac:dyDescent="0.35">
      <c r="B71">
        <v>4</v>
      </c>
      <c r="C71">
        <v>0.92482421584600505</v>
      </c>
      <c r="D71">
        <v>1.4816347671239423</v>
      </c>
    </row>
    <row r="72" spans="1:4" x14ac:dyDescent="0.35">
      <c r="B72">
        <v>5</v>
      </c>
      <c r="C72">
        <v>1.0751757841539946</v>
      </c>
      <c r="D72">
        <v>1.0443753893968488</v>
      </c>
    </row>
    <row r="73" spans="1:4" x14ac:dyDescent="0.35">
      <c r="B73">
        <v>6</v>
      </c>
      <c r="C73">
        <v>1.0534347560989181</v>
      </c>
      <c r="D73">
        <v>1.420356453014707</v>
      </c>
    </row>
    <row r="74" spans="1:4" x14ac:dyDescent="0.35">
      <c r="B74">
        <v>7</v>
      </c>
      <c r="C74">
        <v>0.94656524390108188</v>
      </c>
      <c r="D74">
        <v>1.1212082995185579</v>
      </c>
    </row>
    <row r="75" spans="1:4" x14ac:dyDescent="0.35">
      <c r="B75">
        <v>8</v>
      </c>
      <c r="D75">
        <v>1.1659761497845083</v>
      </c>
    </row>
    <row r="77" spans="1:4" x14ac:dyDescent="0.35">
      <c r="C77" s="8">
        <f>AVERAGE(C68:C75)</f>
        <v>0.99805503981744159</v>
      </c>
      <c r="D77" s="8">
        <f>AVERAGE(D68:D75)</f>
        <v>1.2031471301135646</v>
      </c>
    </row>
    <row r="78" spans="1:4" x14ac:dyDescent="0.35">
      <c r="D78" s="1">
        <f>TTEST(C68:C75,D68:D75,2,2)</f>
        <v>1.9343145870860657E-2</v>
      </c>
    </row>
    <row r="82" spans="1:4" x14ac:dyDescent="0.35">
      <c r="A82" t="s">
        <v>17</v>
      </c>
      <c r="B82" t="s">
        <v>71</v>
      </c>
      <c r="C82" t="s">
        <v>75</v>
      </c>
      <c r="D82" t="s">
        <v>76</v>
      </c>
    </row>
    <row r="83" spans="1:4" x14ac:dyDescent="0.35">
      <c r="B83">
        <v>1</v>
      </c>
      <c r="C83">
        <v>-71.760000000000005</v>
      </c>
      <c r="D83">
        <v>-77.599999999999994</v>
      </c>
    </row>
    <row r="84" spans="1:4" x14ac:dyDescent="0.35">
      <c r="B84">
        <v>2</v>
      </c>
      <c r="C84">
        <v>-64.11</v>
      </c>
      <c r="D84">
        <v>-78.72</v>
      </c>
    </row>
    <row r="85" spans="1:4" x14ac:dyDescent="0.35">
      <c r="B85">
        <v>3</v>
      </c>
      <c r="C85">
        <v>-56.73</v>
      </c>
      <c r="D85">
        <v>-79.77</v>
      </c>
    </row>
    <row r="86" spans="1:4" x14ac:dyDescent="0.35">
      <c r="B86">
        <v>4</v>
      </c>
      <c r="C86">
        <v>-70.72</v>
      </c>
      <c r="D86">
        <v>-78.97</v>
      </c>
    </row>
    <row r="87" spans="1:4" x14ac:dyDescent="0.35">
      <c r="B87">
        <v>5</v>
      </c>
      <c r="C87">
        <v>-72.84</v>
      </c>
      <c r="D87">
        <v>-79.349999999999994</v>
      </c>
    </row>
    <row r="88" spans="1:4" x14ac:dyDescent="0.35">
      <c r="B88">
        <v>6</v>
      </c>
      <c r="C88">
        <v>-72.28</v>
      </c>
      <c r="D88">
        <v>-81.2</v>
      </c>
    </row>
    <row r="89" spans="1:4" x14ac:dyDescent="0.35">
      <c r="B89">
        <v>7</v>
      </c>
      <c r="C89">
        <v>-70.66</v>
      </c>
      <c r="D89">
        <v>-74.599999999999994</v>
      </c>
    </row>
    <row r="90" spans="1:4" x14ac:dyDescent="0.35">
      <c r="B90">
        <v>8</v>
      </c>
      <c r="C90">
        <v>-75.72</v>
      </c>
      <c r="D90">
        <v>-82.26</v>
      </c>
    </row>
    <row r="92" spans="1:4" x14ac:dyDescent="0.35">
      <c r="C92" s="8">
        <f>AVERAGE(C83:C90)</f>
        <v>-69.352499999999992</v>
      </c>
      <c r="D92" s="8">
        <f>AVERAGE(D83:D90)</f>
        <v>-79.058749999999989</v>
      </c>
    </row>
    <row r="93" spans="1:4" x14ac:dyDescent="0.35">
      <c r="D93" s="1">
        <f>TTEST(C83:C90,D83:D90,2,1)</f>
        <v>3.1723665457995443E-3</v>
      </c>
    </row>
  </sheetData>
  <mergeCells count="2">
    <mergeCell ref="C5:L5"/>
    <mergeCell ref="C17:L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217"/>
  <sheetViews>
    <sheetView topLeftCell="A214" workbookViewId="0">
      <selection activeCell="A5" sqref="A5"/>
    </sheetView>
  </sheetViews>
  <sheetFormatPr defaultRowHeight="14.5" x14ac:dyDescent="0.35"/>
  <cols>
    <col min="3" max="3" width="10.7265625" customWidth="1"/>
    <col min="4" max="4" width="11.26953125" customWidth="1"/>
    <col min="9" max="9" width="10.1796875" customWidth="1"/>
    <col min="10" max="10" width="10.81640625" customWidth="1"/>
    <col min="11" max="11" width="10.90625" customWidth="1"/>
  </cols>
  <sheetData>
    <row r="4" spans="1:9" x14ac:dyDescent="0.35">
      <c r="A4" t="s">
        <v>92</v>
      </c>
      <c r="C4" s="16" t="s">
        <v>94</v>
      </c>
      <c r="D4" s="16"/>
      <c r="H4" s="16" t="s">
        <v>94</v>
      </c>
      <c r="I4" s="16"/>
    </row>
    <row r="5" spans="1:9" x14ac:dyDescent="0.35">
      <c r="A5" t="s">
        <v>15</v>
      </c>
      <c r="B5" t="s">
        <v>27</v>
      </c>
      <c r="C5" t="s">
        <v>19</v>
      </c>
      <c r="D5" t="s">
        <v>93</v>
      </c>
      <c r="F5" t="s">
        <v>79</v>
      </c>
      <c r="G5" t="s">
        <v>28</v>
      </c>
      <c r="H5" t="s">
        <v>19</v>
      </c>
      <c r="I5" t="s">
        <v>93</v>
      </c>
    </row>
    <row r="6" spans="1:9" x14ac:dyDescent="0.35">
      <c r="B6">
        <v>1</v>
      </c>
      <c r="C6">
        <v>100</v>
      </c>
      <c r="D6" s="3">
        <v>51.336146272855132</v>
      </c>
      <c r="G6">
        <v>1</v>
      </c>
      <c r="H6">
        <v>100</v>
      </c>
      <c r="I6" s="3">
        <v>35.454545454545453</v>
      </c>
    </row>
    <row r="7" spans="1:9" x14ac:dyDescent="0.35">
      <c r="B7">
        <v>2</v>
      </c>
      <c r="C7">
        <v>100</v>
      </c>
      <c r="D7" s="3">
        <v>70.924369747899163</v>
      </c>
      <c r="G7">
        <v>2</v>
      </c>
      <c r="H7">
        <v>100</v>
      </c>
      <c r="I7" s="3">
        <v>81.538461538461533</v>
      </c>
    </row>
    <row r="8" spans="1:9" x14ac:dyDescent="0.35">
      <c r="B8">
        <v>3</v>
      </c>
      <c r="C8">
        <v>100</v>
      </c>
      <c r="D8" s="3">
        <v>73.294509151414317</v>
      </c>
      <c r="G8">
        <v>3</v>
      </c>
      <c r="H8">
        <v>100</v>
      </c>
      <c r="I8" s="3">
        <v>38.461538461538467</v>
      </c>
    </row>
    <row r="9" spans="1:9" x14ac:dyDescent="0.35">
      <c r="B9">
        <v>4</v>
      </c>
      <c r="C9">
        <v>100</v>
      </c>
      <c r="D9" s="3">
        <v>72.985781990521332</v>
      </c>
      <c r="G9">
        <v>4</v>
      </c>
      <c r="H9">
        <v>100</v>
      </c>
      <c r="I9" s="3">
        <v>17.241379310344829</v>
      </c>
    </row>
    <row r="10" spans="1:9" x14ac:dyDescent="0.35">
      <c r="B10">
        <v>5</v>
      </c>
      <c r="C10">
        <v>100</v>
      </c>
      <c r="D10" s="3">
        <v>30.035650623885918</v>
      </c>
      <c r="G10">
        <v>5</v>
      </c>
      <c r="H10">
        <v>100</v>
      </c>
      <c r="I10" s="3">
        <v>24.489795918367346</v>
      </c>
    </row>
    <row r="11" spans="1:9" x14ac:dyDescent="0.35">
      <c r="B11">
        <v>6</v>
      </c>
      <c r="C11">
        <v>100</v>
      </c>
      <c r="D11" s="3">
        <v>82.5</v>
      </c>
      <c r="G11">
        <v>6</v>
      </c>
      <c r="H11">
        <v>100</v>
      </c>
      <c r="I11" s="3">
        <v>13.636363636363635</v>
      </c>
    </row>
    <row r="12" spans="1:9" x14ac:dyDescent="0.35">
      <c r="B12">
        <v>7</v>
      </c>
      <c r="C12">
        <v>100</v>
      </c>
      <c r="D12" s="3">
        <v>57.142857142857139</v>
      </c>
      <c r="G12">
        <v>7</v>
      </c>
      <c r="H12">
        <v>100</v>
      </c>
      <c r="I12" s="3">
        <v>41.346153846153847</v>
      </c>
    </row>
    <row r="13" spans="1:9" x14ac:dyDescent="0.35">
      <c r="B13">
        <v>8</v>
      </c>
      <c r="C13">
        <v>100</v>
      </c>
      <c r="D13" s="3">
        <v>48.387096774193552</v>
      </c>
      <c r="G13">
        <v>8</v>
      </c>
      <c r="H13">
        <v>100</v>
      </c>
      <c r="I13" s="3">
        <v>82.051282051282044</v>
      </c>
    </row>
    <row r="14" spans="1:9" x14ac:dyDescent="0.35">
      <c r="B14">
        <v>9</v>
      </c>
      <c r="C14">
        <v>100</v>
      </c>
      <c r="D14" s="3">
        <v>20</v>
      </c>
      <c r="G14">
        <v>9</v>
      </c>
      <c r="H14">
        <v>100</v>
      </c>
      <c r="I14" s="3">
        <v>91.428571428571431</v>
      </c>
    </row>
    <row r="15" spans="1:9" x14ac:dyDescent="0.35">
      <c r="B15">
        <v>10</v>
      </c>
      <c r="C15">
        <v>100</v>
      </c>
      <c r="D15" s="3">
        <v>21.621621621621621</v>
      </c>
      <c r="G15">
        <v>10</v>
      </c>
      <c r="H15">
        <v>100</v>
      </c>
      <c r="I15" s="3">
        <v>73.469387755102048</v>
      </c>
    </row>
    <row r="16" spans="1:9" x14ac:dyDescent="0.35">
      <c r="B16">
        <v>11</v>
      </c>
      <c r="C16">
        <v>100</v>
      </c>
      <c r="D16" s="3">
        <v>21.621621621621621</v>
      </c>
      <c r="G16">
        <v>11</v>
      </c>
      <c r="H16">
        <v>100</v>
      </c>
      <c r="I16" s="3">
        <v>52.083333333333336</v>
      </c>
    </row>
    <row r="17" spans="2:9" x14ac:dyDescent="0.35">
      <c r="B17">
        <v>12</v>
      </c>
      <c r="C17">
        <v>100</v>
      </c>
      <c r="D17" s="3">
        <v>81.395348837209298</v>
      </c>
      <c r="G17">
        <v>12</v>
      </c>
      <c r="H17">
        <v>100</v>
      </c>
      <c r="I17" s="3">
        <v>106.89655172413792</v>
      </c>
    </row>
    <row r="18" spans="2:9" x14ac:dyDescent="0.35">
      <c r="B18">
        <v>13</v>
      </c>
      <c r="C18">
        <v>100</v>
      </c>
      <c r="D18" s="3">
        <v>44.578313253012048</v>
      </c>
      <c r="G18">
        <v>13</v>
      </c>
      <c r="H18">
        <v>100</v>
      </c>
      <c r="I18" s="3">
        <v>36.538461538461533</v>
      </c>
    </row>
    <row r="19" spans="2:9" x14ac:dyDescent="0.35">
      <c r="B19">
        <v>14</v>
      </c>
      <c r="C19">
        <v>100</v>
      </c>
      <c r="D19" s="3">
        <v>54.054054054054056</v>
      </c>
      <c r="G19">
        <v>14</v>
      </c>
      <c r="H19">
        <v>100</v>
      </c>
      <c r="I19" s="3">
        <v>95.238095238095227</v>
      </c>
    </row>
    <row r="20" spans="2:9" x14ac:dyDescent="0.35">
      <c r="B20">
        <v>15</v>
      </c>
      <c r="C20">
        <v>100</v>
      </c>
      <c r="D20" s="3">
        <v>23.4375</v>
      </c>
      <c r="G20">
        <v>15</v>
      </c>
      <c r="H20">
        <v>100</v>
      </c>
      <c r="I20" s="3">
        <v>39.285714285714285</v>
      </c>
    </row>
    <row r="21" spans="2:9" x14ac:dyDescent="0.35">
      <c r="B21">
        <v>16</v>
      </c>
      <c r="C21">
        <v>100</v>
      </c>
      <c r="D21" s="3">
        <v>77.58620689655173</v>
      </c>
      <c r="G21">
        <v>16</v>
      </c>
      <c r="H21">
        <v>100</v>
      </c>
      <c r="I21" s="3">
        <v>42.857142857142854</v>
      </c>
    </row>
    <row r="22" spans="2:9" x14ac:dyDescent="0.35">
      <c r="B22">
        <v>17</v>
      </c>
      <c r="C22">
        <v>100</v>
      </c>
      <c r="D22" s="3">
        <v>34.424242424242422</v>
      </c>
      <c r="G22">
        <v>17</v>
      </c>
      <c r="H22">
        <v>100</v>
      </c>
      <c r="I22" s="3">
        <v>84.615384615384613</v>
      </c>
    </row>
    <row r="23" spans="2:9" x14ac:dyDescent="0.35">
      <c r="B23">
        <v>18</v>
      </c>
      <c r="C23">
        <v>100</v>
      </c>
      <c r="D23" s="3">
        <v>27.712854757929883</v>
      </c>
      <c r="G23">
        <v>18</v>
      </c>
      <c r="H23">
        <v>100</v>
      </c>
      <c r="I23" s="3">
        <v>32.142857142857146</v>
      </c>
    </row>
    <row r="24" spans="2:9" x14ac:dyDescent="0.35">
      <c r="B24">
        <v>19</v>
      </c>
      <c r="C24">
        <v>100</v>
      </c>
      <c r="D24" s="3">
        <v>50.719671007539411</v>
      </c>
      <c r="G24">
        <v>19</v>
      </c>
      <c r="H24">
        <v>100</v>
      </c>
      <c r="I24" s="3">
        <v>78.571428571428569</v>
      </c>
    </row>
    <row r="25" spans="2:9" x14ac:dyDescent="0.35">
      <c r="B25">
        <v>20</v>
      </c>
      <c r="C25">
        <v>100</v>
      </c>
      <c r="D25" s="3">
        <v>80.653950953678475</v>
      </c>
      <c r="I25" s="3"/>
    </row>
    <row r="26" spans="2:9" x14ac:dyDescent="0.35">
      <c r="B26">
        <v>21</v>
      </c>
      <c r="C26">
        <v>100</v>
      </c>
      <c r="D26" s="3">
        <v>81.944444444444443</v>
      </c>
      <c r="H26" s="8">
        <f>AVERAGE(H6:H24)</f>
        <v>100</v>
      </c>
      <c r="I26" s="8">
        <f>AVERAGE(I6:I24)</f>
        <v>56.176128879330861</v>
      </c>
    </row>
    <row r="27" spans="2:9" x14ac:dyDescent="0.35">
      <c r="B27">
        <v>22</v>
      </c>
      <c r="C27">
        <v>100</v>
      </c>
      <c r="D27" s="3">
        <v>39.130434782608695</v>
      </c>
      <c r="I27" s="21">
        <f>TTEST(H6:H24,I6:I24,2,1)</f>
        <v>3.262543842160138E-6</v>
      </c>
    </row>
    <row r="28" spans="2:9" x14ac:dyDescent="0.35">
      <c r="B28">
        <v>23</v>
      </c>
      <c r="C28">
        <v>100</v>
      </c>
      <c r="D28" s="3">
        <v>52.631578947368418</v>
      </c>
    </row>
    <row r="29" spans="2:9" x14ac:dyDescent="0.35">
      <c r="B29">
        <v>24</v>
      </c>
      <c r="C29">
        <v>100</v>
      </c>
      <c r="D29" s="3">
        <v>40.789473684210527</v>
      </c>
    </row>
    <row r="30" spans="2:9" x14ac:dyDescent="0.35">
      <c r="B30">
        <v>25</v>
      </c>
      <c r="C30">
        <v>100</v>
      </c>
      <c r="D30" s="3">
        <v>56.338028169014088</v>
      </c>
    </row>
    <row r="31" spans="2:9" x14ac:dyDescent="0.35">
      <c r="B31">
        <v>26</v>
      </c>
      <c r="C31">
        <v>100</v>
      </c>
      <c r="D31" s="3">
        <v>93.055555555555557</v>
      </c>
    </row>
    <row r="32" spans="2:9" x14ac:dyDescent="0.35">
      <c r="B32">
        <v>27</v>
      </c>
      <c r="C32">
        <v>100</v>
      </c>
      <c r="D32" s="3">
        <v>50</v>
      </c>
    </row>
    <row r="33" spans="1:15" x14ac:dyDescent="0.35">
      <c r="B33">
        <v>28</v>
      </c>
      <c r="C33">
        <v>100</v>
      </c>
      <c r="D33" s="3">
        <v>45</v>
      </c>
    </row>
    <row r="34" spans="1:15" x14ac:dyDescent="0.35">
      <c r="B34">
        <v>29</v>
      </c>
      <c r="C34">
        <v>100</v>
      </c>
      <c r="D34" s="3">
        <v>100</v>
      </c>
    </row>
    <row r="35" spans="1:15" x14ac:dyDescent="0.35">
      <c r="B35">
        <v>30</v>
      </c>
      <c r="C35">
        <v>100</v>
      </c>
      <c r="D35" s="3">
        <v>133.33333333333331</v>
      </c>
    </row>
    <row r="36" spans="1:15" x14ac:dyDescent="0.35">
      <c r="B36">
        <v>31</v>
      </c>
      <c r="C36">
        <v>100</v>
      </c>
      <c r="D36" s="3">
        <v>20</v>
      </c>
    </row>
    <row r="37" spans="1:15" x14ac:dyDescent="0.35">
      <c r="B37">
        <v>32</v>
      </c>
      <c r="C37">
        <v>100</v>
      </c>
      <c r="D37" s="3">
        <v>150</v>
      </c>
    </row>
    <row r="38" spans="1:15" x14ac:dyDescent="0.35">
      <c r="B38">
        <v>33</v>
      </c>
      <c r="C38">
        <v>100</v>
      </c>
      <c r="D38" s="3">
        <v>66.666666666666657</v>
      </c>
    </row>
    <row r="40" spans="1:15" x14ac:dyDescent="0.35">
      <c r="C40" s="8">
        <f>AVERAGE(C6:C38)</f>
        <v>100</v>
      </c>
      <c r="D40" s="8">
        <f>AVERAGE(D6:D38)</f>
        <v>59.190948870129972</v>
      </c>
    </row>
    <row r="41" spans="1:15" x14ac:dyDescent="0.35">
      <c r="D41" s="1">
        <f>TTEST(C6:C38,D6:D38,2,1)</f>
        <v>1.2709483236264738E-8</v>
      </c>
    </row>
    <row r="45" spans="1:15" x14ac:dyDescent="0.35">
      <c r="A45" t="s">
        <v>32</v>
      </c>
      <c r="B45" t="s">
        <v>27</v>
      </c>
      <c r="C45" s="16" t="s">
        <v>102</v>
      </c>
      <c r="D45" s="16"/>
      <c r="E45" s="16"/>
      <c r="F45" s="16"/>
      <c r="G45" s="16"/>
      <c r="J45" t="s">
        <v>27</v>
      </c>
      <c r="K45" s="16" t="s">
        <v>103</v>
      </c>
      <c r="L45" s="16"/>
      <c r="M45" s="16"/>
      <c r="N45" s="16"/>
      <c r="O45" s="16"/>
    </row>
    <row r="46" spans="1:15" x14ac:dyDescent="0.35">
      <c r="B46" t="s">
        <v>19</v>
      </c>
      <c r="C46" t="s">
        <v>95</v>
      </c>
      <c r="D46" t="s">
        <v>96</v>
      </c>
      <c r="E46" t="s">
        <v>98</v>
      </c>
      <c r="F46" t="s">
        <v>97</v>
      </c>
      <c r="G46" t="s">
        <v>99</v>
      </c>
      <c r="J46" t="s">
        <v>20</v>
      </c>
      <c r="K46" t="s">
        <v>95</v>
      </c>
      <c r="L46" t="s">
        <v>96</v>
      </c>
      <c r="M46" t="s">
        <v>98</v>
      </c>
      <c r="N46" t="s">
        <v>97</v>
      </c>
      <c r="O46" t="s">
        <v>99</v>
      </c>
    </row>
    <row r="47" spans="1:15" x14ac:dyDescent="0.35">
      <c r="B47">
        <v>1</v>
      </c>
      <c r="C47">
        <v>1.8826742384218609</v>
      </c>
      <c r="D47">
        <v>0.39385027606012041</v>
      </c>
      <c r="E47">
        <v>0.73980432377582661</v>
      </c>
      <c r="F47">
        <v>0.98367116174219171</v>
      </c>
      <c r="J47">
        <v>1</v>
      </c>
      <c r="K47">
        <v>3.948681800050089</v>
      </c>
      <c r="L47">
        <v>1.3556500394796533</v>
      </c>
      <c r="M47">
        <v>0.593137119815625</v>
      </c>
      <c r="N47">
        <v>1.4638044459551567</v>
      </c>
    </row>
    <row r="48" spans="1:15" x14ac:dyDescent="0.35">
      <c r="B48">
        <v>2</v>
      </c>
      <c r="C48">
        <v>1.0176286745638121</v>
      </c>
      <c r="D48">
        <v>0.95210828657546542</v>
      </c>
      <c r="E48">
        <v>1.0304635787348229</v>
      </c>
      <c r="F48">
        <v>0.99979946012589949</v>
      </c>
      <c r="J48">
        <v>2</v>
      </c>
      <c r="K48">
        <v>1.9993373868161799</v>
      </c>
      <c r="L48">
        <v>1.069724128205543</v>
      </c>
      <c r="M48">
        <v>0.86201754109745932</v>
      </c>
      <c r="N48">
        <v>0.8340626067999698</v>
      </c>
    </row>
    <row r="49" spans="2:16" x14ac:dyDescent="0.35">
      <c r="B49">
        <v>3</v>
      </c>
      <c r="C49">
        <v>1.685427921366125</v>
      </c>
      <c r="D49">
        <v>4.9517173385336913E-2</v>
      </c>
      <c r="E49">
        <v>1.6569610905021617</v>
      </c>
      <c r="F49">
        <v>0.60809381474637625</v>
      </c>
      <c r="G49">
        <v>0.54520996956008827</v>
      </c>
      <c r="J49">
        <v>3</v>
      </c>
      <c r="K49">
        <v>1.4255961471750873</v>
      </c>
      <c r="L49">
        <v>1.6874621978661348</v>
      </c>
      <c r="M49">
        <v>1.5765032470144316</v>
      </c>
      <c r="N49">
        <v>0.87903941700542765</v>
      </c>
      <c r="O49">
        <v>0.84085995546453474</v>
      </c>
      <c r="P49">
        <v>0.73877141612135078</v>
      </c>
    </row>
    <row r="50" spans="2:16" x14ac:dyDescent="0.35">
      <c r="B50">
        <v>4</v>
      </c>
      <c r="C50">
        <v>1.1685243445765392</v>
      </c>
      <c r="D50">
        <v>0.66122526954112937</v>
      </c>
      <c r="E50">
        <v>0.79288243365339117</v>
      </c>
      <c r="F50">
        <v>1.3773679522289408</v>
      </c>
      <c r="J50">
        <v>4</v>
      </c>
      <c r="K50">
        <v>4.4824370361110422</v>
      </c>
      <c r="L50">
        <v>2.2004041171683402</v>
      </c>
      <c r="M50">
        <v>1.1152041199662457</v>
      </c>
      <c r="N50">
        <v>0.94696153284013551</v>
      </c>
    </row>
    <row r="51" spans="2:16" x14ac:dyDescent="0.35">
      <c r="B51">
        <v>5</v>
      </c>
      <c r="C51">
        <v>0.7836423167904325</v>
      </c>
      <c r="D51">
        <v>0.58678755403819693</v>
      </c>
      <c r="E51">
        <v>1.3817816045716871</v>
      </c>
      <c r="F51">
        <v>1.2477885245996831</v>
      </c>
      <c r="G51">
        <v>0.22736548764521655</v>
      </c>
      <c r="J51">
        <v>5</v>
      </c>
      <c r="K51">
        <v>1.5275036441445495</v>
      </c>
      <c r="L51">
        <v>1.943536598097336</v>
      </c>
      <c r="M51">
        <v>0.6384800481585603</v>
      </c>
      <c r="N51">
        <v>1.6199611765263393</v>
      </c>
      <c r="O51">
        <v>0.44357070876338733</v>
      </c>
    </row>
    <row r="52" spans="2:16" x14ac:dyDescent="0.35">
      <c r="B52">
        <v>6</v>
      </c>
      <c r="C52">
        <v>0.86561582647907542</v>
      </c>
      <c r="D52">
        <v>0.82513149884896686</v>
      </c>
      <c r="E52">
        <v>1.5768890335458623</v>
      </c>
      <c r="F52">
        <v>0.73236364112609509</v>
      </c>
      <c r="J52">
        <v>6</v>
      </c>
      <c r="K52">
        <v>2.8590751863492541</v>
      </c>
      <c r="L52">
        <v>2.3209014129821472</v>
      </c>
      <c r="M52">
        <v>2.0173025479014148</v>
      </c>
      <c r="N52">
        <v>0.52306580504569689</v>
      </c>
      <c r="O52">
        <v>0.73988908281662524</v>
      </c>
    </row>
    <row r="53" spans="2:16" x14ac:dyDescent="0.35">
      <c r="B53">
        <v>7</v>
      </c>
      <c r="C53">
        <v>0.86777455279661586</v>
      </c>
      <c r="D53">
        <v>0.54111193465916396</v>
      </c>
      <c r="E53">
        <v>1.9755810171148032</v>
      </c>
      <c r="F53">
        <v>0.61553249542941679</v>
      </c>
      <c r="J53">
        <v>7</v>
      </c>
      <c r="K53">
        <v>2.62680721262325</v>
      </c>
      <c r="L53">
        <v>1.200291955125496</v>
      </c>
      <c r="M53">
        <v>0.66971024306675564</v>
      </c>
      <c r="N53">
        <v>1.5556379401120659</v>
      </c>
    </row>
    <row r="54" spans="2:16" x14ac:dyDescent="0.35">
      <c r="B54">
        <v>8</v>
      </c>
      <c r="C54">
        <v>0.13932645902013316</v>
      </c>
      <c r="D54">
        <v>0.82172002307361813</v>
      </c>
      <c r="E54">
        <v>1.1396099354794202</v>
      </c>
      <c r="F54">
        <v>1.8993435824268279</v>
      </c>
      <c r="G54">
        <v>0.56375206999771177</v>
      </c>
      <c r="J54">
        <v>8</v>
      </c>
      <c r="K54">
        <v>4.6789280519607432</v>
      </c>
      <c r="L54">
        <v>1.822163723578178</v>
      </c>
      <c r="M54">
        <v>0.56018566416158611</v>
      </c>
      <c r="N54">
        <v>0.46920195899196793</v>
      </c>
      <c r="O54">
        <v>0.233437057490957</v>
      </c>
    </row>
    <row r="55" spans="2:16" x14ac:dyDescent="0.35">
      <c r="B55">
        <v>9</v>
      </c>
      <c r="C55">
        <v>0.9634958077674074</v>
      </c>
      <c r="D55">
        <v>0.87924680952677381</v>
      </c>
      <c r="E55">
        <v>0.83250789473312581</v>
      </c>
      <c r="F55">
        <v>1.3247494879726931</v>
      </c>
      <c r="J55">
        <v>9</v>
      </c>
      <c r="K55">
        <v>0.60249793092373127</v>
      </c>
      <c r="L55">
        <v>6.0706142254615409</v>
      </c>
      <c r="M55">
        <v>1.6288897192328859</v>
      </c>
      <c r="N55">
        <v>0.36278670901831911</v>
      </c>
    </row>
    <row r="56" spans="2:16" x14ac:dyDescent="0.35">
      <c r="B56">
        <v>10</v>
      </c>
      <c r="C56">
        <v>0.90495418658443927</v>
      </c>
      <c r="D56">
        <v>0.27224729620899513</v>
      </c>
      <c r="E56">
        <v>1.8634028870147175</v>
      </c>
      <c r="F56">
        <v>0.95939563019184815</v>
      </c>
      <c r="J56">
        <v>10</v>
      </c>
      <c r="K56">
        <v>2.9743437910202091</v>
      </c>
      <c r="L56">
        <v>4.4854511885179376</v>
      </c>
      <c r="M56">
        <v>6.9441096531320632</v>
      </c>
      <c r="N56">
        <v>3.3057613504153238</v>
      </c>
    </row>
    <row r="57" spans="2:16" x14ac:dyDescent="0.35">
      <c r="B57">
        <v>11</v>
      </c>
      <c r="C57">
        <v>0.85804217375419345</v>
      </c>
      <c r="D57">
        <v>0.51467001682586833</v>
      </c>
      <c r="E57">
        <v>1.5813396217847953</v>
      </c>
      <c r="F57">
        <v>1.0459481876351435</v>
      </c>
      <c r="G57">
        <v>0.49481736286453637</v>
      </c>
      <c r="J57">
        <v>11</v>
      </c>
      <c r="K57">
        <v>2.6655484863900596</v>
      </c>
      <c r="L57">
        <v>0.46785631723978766</v>
      </c>
      <c r="M57">
        <v>0.23195868088277127</v>
      </c>
      <c r="N57">
        <v>1.7794102312349187</v>
      </c>
      <c r="O57">
        <v>0.43059859866620015</v>
      </c>
      <c r="P57">
        <v>0.15432610707454106</v>
      </c>
    </row>
    <row r="58" spans="2:16" x14ac:dyDescent="0.35">
      <c r="B58">
        <v>12</v>
      </c>
      <c r="C58">
        <v>0.54735091535382341</v>
      </c>
      <c r="D58">
        <v>2.0963462922230378</v>
      </c>
      <c r="E58">
        <v>0.12321077613815064</v>
      </c>
      <c r="F58">
        <v>1.2330920162849877</v>
      </c>
      <c r="J58">
        <v>12</v>
      </c>
      <c r="K58">
        <v>2.4573734759962371</v>
      </c>
      <c r="L58">
        <v>0.36331301457053389</v>
      </c>
      <c r="M58">
        <v>0.60575808627110583</v>
      </c>
      <c r="N58">
        <v>0.98149911066642881</v>
      </c>
      <c r="O58">
        <v>0.83917885224515354</v>
      </c>
    </row>
    <row r="59" spans="2:16" x14ac:dyDescent="0.35">
      <c r="B59">
        <v>13</v>
      </c>
      <c r="C59">
        <v>0.46014667694607625</v>
      </c>
      <c r="D59">
        <v>1.5025928965670703</v>
      </c>
      <c r="E59">
        <v>0.68962685355667919</v>
      </c>
      <c r="F59">
        <v>1.3476335729301741</v>
      </c>
      <c r="J59">
        <v>13</v>
      </c>
      <c r="K59">
        <v>0.53414869682584776</v>
      </c>
      <c r="L59">
        <v>4.9629953302393828</v>
      </c>
      <c r="M59">
        <v>1.5029241487955367</v>
      </c>
      <c r="N59">
        <v>2.4320226085264713</v>
      </c>
    </row>
    <row r="60" spans="2:16" x14ac:dyDescent="0.35">
      <c r="B60">
        <v>14</v>
      </c>
      <c r="C60">
        <v>1.1004548823881417</v>
      </c>
      <c r="D60">
        <v>0.82655891603550569</v>
      </c>
      <c r="E60">
        <v>1.0784615795388219</v>
      </c>
      <c r="F60">
        <v>0.99452462203753089</v>
      </c>
      <c r="G60">
        <v>1.4815898930605114</v>
      </c>
      <c r="J60">
        <v>14</v>
      </c>
      <c r="K60">
        <v>1.0006100382484564</v>
      </c>
      <c r="L60">
        <v>2.6043303988163022</v>
      </c>
      <c r="M60">
        <v>0.67587992685733944</v>
      </c>
      <c r="N60">
        <v>2.1514653608704473</v>
      </c>
      <c r="O60">
        <v>1.1928670929050176</v>
      </c>
      <c r="P60">
        <v>0.40050938161226501</v>
      </c>
    </row>
    <row r="61" spans="2:16" x14ac:dyDescent="0.35">
      <c r="B61">
        <v>15</v>
      </c>
      <c r="C61">
        <v>0.65450792907367006</v>
      </c>
      <c r="D61">
        <v>8.3150005932241727E-2</v>
      </c>
      <c r="E61">
        <v>2.7543289915425491</v>
      </c>
      <c r="F61">
        <v>0.50801307345153957</v>
      </c>
      <c r="J61">
        <v>15</v>
      </c>
      <c r="K61">
        <v>1.3286545860265355</v>
      </c>
      <c r="L61">
        <v>6.1321687970304666</v>
      </c>
      <c r="M61">
        <v>0.26661414035986608</v>
      </c>
      <c r="N61">
        <v>0.82441067588689232</v>
      </c>
    </row>
    <row r="62" spans="2:16" x14ac:dyDescent="0.35">
      <c r="B62">
        <v>16</v>
      </c>
      <c r="C62">
        <v>1.7618201367748294</v>
      </c>
      <c r="D62">
        <v>0.80626611297017248</v>
      </c>
      <c r="E62">
        <v>0.4319137502549979</v>
      </c>
      <c r="J62">
        <v>16</v>
      </c>
      <c r="K62">
        <v>5.1568045464072751</v>
      </c>
      <c r="L62">
        <v>3.2854058935601298</v>
      </c>
      <c r="M62">
        <v>3.7996545282771979</v>
      </c>
    </row>
    <row r="63" spans="2:16" x14ac:dyDescent="0.35">
      <c r="B63">
        <v>17</v>
      </c>
      <c r="C63">
        <v>0.7355982881417944</v>
      </c>
      <c r="D63">
        <v>0.82575429990436855</v>
      </c>
      <c r="E63">
        <v>1.3576337713911064</v>
      </c>
      <c r="F63">
        <v>1.0810136405627313</v>
      </c>
      <c r="J63">
        <v>17</v>
      </c>
      <c r="K63">
        <v>1.5283927391679917</v>
      </c>
      <c r="L63">
        <v>0.59942478258339249</v>
      </c>
      <c r="M63">
        <v>0.93576598286599211</v>
      </c>
      <c r="N63">
        <v>0.85136198274507369</v>
      </c>
      <c r="O63">
        <v>0.19743998501715873</v>
      </c>
    </row>
    <row r="64" spans="2:16" x14ac:dyDescent="0.35">
      <c r="B64">
        <v>18</v>
      </c>
      <c r="C64">
        <v>0.18944850028389404</v>
      </c>
      <c r="D64">
        <v>1.223915738971298</v>
      </c>
      <c r="E64">
        <v>2.3932578001692169</v>
      </c>
      <c r="F64">
        <v>0.19337796057559084</v>
      </c>
      <c r="J64">
        <v>18</v>
      </c>
      <c r="K64">
        <v>2.4852476099134186</v>
      </c>
      <c r="L64">
        <v>5.3022568473141956</v>
      </c>
      <c r="M64">
        <v>1.5744697548169313</v>
      </c>
    </row>
    <row r="65" spans="1:16" x14ac:dyDescent="0.35">
      <c r="B65">
        <v>19</v>
      </c>
      <c r="C65">
        <v>1.83561003592899</v>
      </c>
      <c r="D65">
        <v>1.272962469261518</v>
      </c>
      <c r="E65">
        <v>1.1475178180043768</v>
      </c>
      <c r="F65">
        <v>0.31180751093665265</v>
      </c>
      <c r="G65">
        <v>0.43210216586846295</v>
      </c>
      <c r="J65">
        <v>19</v>
      </c>
      <c r="K65">
        <v>5.5619426399286409</v>
      </c>
      <c r="L65">
        <v>0.42120082918594326</v>
      </c>
      <c r="M65">
        <v>1.9722076939691744</v>
      </c>
      <c r="N65">
        <v>1.6926576401994513</v>
      </c>
      <c r="O65">
        <v>1.9850196620241665</v>
      </c>
    </row>
    <row r="66" spans="1:16" x14ac:dyDescent="0.35">
      <c r="B66">
        <v>20</v>
      </c>
      <c r="C66">
        <v>2.252112678285469</v>
      </c>
      <c r="D66">
        <v>0.41094014339384893</v>
      </c>
      <c r="E66">
        <v>0.18172075086404843</v>
      </c>
      <c r="F66">
        <v>1.1552264274566333</v>
      </c>
      <c r="J66">
        <v>20</v>
      </c>
      <c r="K66">
        <v>3.9159100150816251</v>
      </c>
      <c r="L66">
        <v>0.66847806555788503</v>
      </c>
      <c r="M66">
        <v>0.1584543880513829</v>
      </c>
      <c r="N66">
        <v>1.0262199369351563</v>
      </c>
    </row>
    <row r="67" spans="1:16" x14ac:dyDescent="0.35">
      <c r="B67">
        <v>21</v>
      </c>
      <c r="C67">
        <v>0.72309184039964525</v>
      </c>
      <c r="D67">
        <v>0.5163576364928647</v>
      </c>
      <c r="E67">
        <v>2.0842555405613381</v>
      </c>
      <c r="F67">
        <v>0.67629498254615206</v>
      </c>
      <c r="J67">
        <v>21</v>
      </c>
      <c r="K67">
        <v>2.6775745141094447</v>
      </c>
      <c r="L67">
        <v>1.1852159930001143</v>
      </c>
      <c r="M67">
        <v>0.81545748807894614</v>
      </c>
      <c r="N67">
        <v>0.50331550817682225</v>
      </c>
      <c r="O67">
        <v>0.678400715227642</v>
      </c>
      <c r="P67">
        <v>0.30830873831019756</v>
      </c>
    </row>
    <row r="68" spans="1:16" x14ac:dyDescent="0.35">
      <c r="B68">
        <v>22</v>
      </c>
      <c r="C68">
        <v>1.1131998798625582</v>
      </c>
      <c r="D68">
        <v>1.4012343237105813</v>
      </c>
      <c r="E68">
        <v>0.69158634025265575</v>
      </c>
      <c r="F68">
        <v>1.5329434467562122</v>
      </c>
      <c r="G68">
        <v>0.26103600941799221</v>
      </c>
      <c r="J68">
        <v>22</v>
      </c>
      <c r="K68">
        <v>2.5581846323799429</v>
      </c>
      <c r="L68">
        <v>2.213767051080489</v>
      </c>
      <c r="M68">
        <v>0.68042879753441499</v>
      </c>
      <c r="N68">
        <v>1.8360770455619071</v>
      </c>
      <c r="O68">
        <v>0.32626434500737289</v>
      </c>
    </row>
    <row r="69" spans="1:16" x14ac:dyDescent="0.35">
      <c r="B69">
        <v>23</v>
      </c>
      <c r="C69">
        <v>0.43566092747782403</v>
      </c>
      <c r="D69">
        <v>1.8287927094526786</v>
      </c>
      <c r="E69">
        <v>1.0324825703637772</v>
      </c>
      <c r="F69">
        <v>0.78781812052844802</v>
      </c>
      <c r="G69">
        <v>0.91524567217727204</v>
      </c>
      <c r="J69">
        <v>23</v>
      </c>
      <c r="K69">
        <v>3.1744025438127119</v>
      </c>
      <c r="L69">
        <v>2.3094583672997286</v>
      </c>
      <c r="M69">
        <v>1.593721141373275</v>
      </c>
      <c r="N69">
        <v>0.97505928012909726</v>
      </c>
      <c r="O69">
        <v>1.505312929990458</v>
      </c>
      <c r="P69">
        <v>1.6228929342523974</v>
      </c>
    </row>
    <row r="70" spans="1:16" x14ac:dyDescent="0.35">
      <c r="B70">
        <v>24</v>
      </c>
      <c r="C70">
        <v>0.20041296707143952</v>
      </c>
      <c r="D70">
        <v>0.34886487852587039</v>
      </c>
      <c r="E70">
        <v>1.9047386969175186</v>
      </c>
      <c r="F70">
        <v>1.5459834574851714</v>
      </c>
      <c r="J70">
        <v>24</v>
      </c>
      <c r="K70">
        <v>5.7178786695691022</v>
      </c>
      <c r="L70">
        <v>9.9800381934605884</v>
      </c>
      <c r="M70">
        <v>0.23401328719805722</v>
      </c>
      <c r="N70">
        <v>1.1921139500967075</v>
      </c>
    </row>
    <row r="71" spans="1:16" x14ac:dyDescent="0.35">
      <c r="B71">
        <v>25</v>
      </c>
      <c r="C71">
        <v>0.66769639569244132</v>
      </c>
      <c r="D71">
        <v>1.2064692780941098</v>
      </c>
      <c r="E71">
        <v>1.1684270408976529</v>
      </c>
      <c r="F71">
        <v>0.95740728531579633</v>
      </c>
      <c r="J71">
        <v>25</v>
      </c>
      <c r="K71">
        <v>2.8614283189251588</v>
      </c>
      <c r="L71">
        <v>3.8934437114584783</v>
      </c>
      <c r="M71">
        <v>0.98911452033108749</v>
      </c>
      <c r="O71">
        <v>0.54922438234381898</v>
      </c>
    </row>
    <row r="72" spans="1:16" x14ac:dyDescent="0.35">
      <c r="B72">
        <v>26</v>
      </c>
      <c r="C72">
        <v>0.27862025368933402</v>
      </c>
      <c r="D72">
        <v>0.19921072737446777</v>
      </c>
      <c r="E72">
        <v>2.2410511948998662</v>
      </c>
      <c r="F72">
        <v>1.2811178240363317</v>
      </c>
      <c r="J72">
        <v>26</v>
      </c>
      <c r="K72">
        <v>4.7678340804280346</v>
      </c>
      <c r="L72">
        <v>1.7039723774089912</v>
      </c>
      <c r="M72">
        <v>1.6621205647153052</v>
      </c>
    </row>
    <row r="73" spans="1:16" x14ac:dyDescent="0.35">
      <c r="B73">
        <v>27</v>
      </c>
      <c r="C73">
        <v>5.4640510552919061E-2</v>
      </c>
      <c r="D73">
        <v>1.0416833518262314</v>
      </c>
      <c r="E73">
        <v>1.5957847865588151</v>
      </c>
      <c r="F73">
        <v>1.3078913510620347</v>
      </c>
      <c r="J73">
        <v>27</v>
      </c>
      <c r="K73">
        <v>1.6049232125862147</v>
      </c>
      <c r="L73">
        <v>2.5160229389197224</v>
      </c>
      <c r="M73">
        <v>0.21682570966678963</v>
      </c>
      <c r="N73">
        <v>0.54293983297112713</v>
      </c>
    </row>
    <row r="74" spans="1:16" x14ac:dyDescent="0.35">
      <c r="B74">
        <v>28</v>
      </c>
      <c r="C74">
        <v>1.7674170914289276</v>
      </c>
      <c r="D74">
        <v>0.79357520198824971</v>
      </c>
      <c r="E74">
        <v>0.65753831109736727</v>
      </c>
      <c r="F74">
        <v>0.7814693954854558</v>
      </c>
      <c r="J74">
        <v>28</v>
      </c>
      <c r="K74">
        <v>6.8801535554919306</v>
      </c>
      <c r="L74">
        <v>1.3173379187707688</v>
      </c>
      <c r="M74">
        <v>2.7650429834227839</v>
      </c>
    </row>
    <row r="75" spans="1:16" x14ac:dyDescent="0.35">
      <c r="B75">
        <v>29</v>
      </c>
      <c r="C75">
        <v>1.8245768307147441</v>
      </c>
      <c r="D75">
        <v>0.83381230387064809</v>
      </c>
      <c r="E75">
        <v>0.65506362422176012</v>
      </c>
      <c r="F75">
        <v>0.68654724119284716</v>
      </c>
      <c r="J75">
        <v>29</v>
      </c>
      <c r="K75">
        <v>7.1530136408863152</v>
      </c>
      <c r="L75">
        <v>1.0082882371794795</v>
      </c>
      <c r="M75">
        <v>1.8573970283226855</v>
      </c>
    </row>
    <row r="77" spans="1:16" x14ac:dyDescent="0.35">
      <c r="C77" s="1">
        <f>AVERAGE(C47:C75)</f>
        <v>0.95653356007541912</v>
      </c>
      <c r="D77" s="1">
        <f t="shared" ref="D77:G77" si="0">AVERAGE(D47:D75)</f>
        <v>0.81779666983925503</v>
      </c>
      <c r="E77" s="1">
        <f t="shared" si="0"/>
        <v>1.2675801247634937</v>
      </c>
      <c r="F77" s="1">
        <f t="shared" si="0"/>
        <v>1.0062934238167647</v>
      </c>
      <c r="G77" s="1">
        <f t="shared" si="0"/>
        <v>0.61513982882397389</v>
      </c>
      <c r="K77" s="1">
        <f t="shared" ref="K77:P77" si="1">AVERAGE(K47:K75)</f>
        <v>3.1432839375637607</v>
      </c>
      <c r="L77" s="1">
        <f t="shared" si="1"/>
        <v>2.5893508500399545</v>
      </c>
      <c r="M77" s="1">
        <f t="shared" si="1"/>
        <v>1.3497706467357817</v>
      </c>
      <c r="N77" s="1">
        <f t="shared" si="1"/>
        <v>1.2499493959439523</v>
      </c>
      <c r="O77" s="1">
        <f t="shared" si="1"/>
        <v>0.76631256676634563</v>
      </c>
      <c r="P77" s="1">
        <f t="shared" si="1"/>
        <v>0.64496171547415038</v>
      </c>
    </row>
    <row r="78" spans="1:16" x14ac:dyDescent="0.35">
      <c r="C78" s="1"/>
      <c r="D78" s="1"/>
      <c r="E78" s="1"/>
      <c r="F78" s="1"/>
      <c r="G78" s="1"/>
      <c r="K78" s="1"/>
      <c r="L78" s="1"/>
      <c r="M78" s="1"/>
      <c r="N78" s="1"/>
      <c r="O78" s="1"/>
      <c r="P78" s="1"/>
    </row>
    <row r="80" spans="1:16" x14ac:dyDescent="0.35">
      <c r="A80" t="s">
        <v>16</v>
      </c>
      <c r="B80" t="s">
        <v>27</v>
      </c>
      <c r="C80" s="16" t="s">
        <v>100</v>
      </c>
      <c r="D80" s="16"/>
      <c r="E80" s="16"/>
      <c r="F80" s="16"/>
      <c r="G80" s="16"/>
      <c r="J80" t="s">
        <v>27</v>
      </c>
      <c r="K80" s="4" t="s">
        <v>101</v>
      </c>
      <c r="L80" s="4"/>
      <c r="M80" s="4"/>
      <c r="N80" s="4"/>
      <c r="O80" s="4"/>
    </row>
    <row r="81" spans="2:15" x14ac:dyDescent="0.35">
      <c r="B81" t="s">
        <v>19</v>
      </c>
      <c r="C81" t="s">
        <v>95</v>
      </c>
      <c r="D81" t="s">
        <v>96</v>
      </c>
      <c r="E81" t="s">
        <v>98</v>
      </c>
      <c r="F81" t="s">
        <v>97</v>
      </c>
      <c r="G81" t="s">
        <v>99</v>
      </c>
      <c r="J81" t="s">
        <v>20</v>
      </c>
      <c r="K81" t="s">
        <v>95</v>
      </c>
      <c r="L81" t="s">
        <v>96</v>
      </c>
      <c r="M81" t="s">
        <v>98</v>
      </c>
      <c r="N81" t="s">
        <v>97</v>
      </c>
      <c r="O81" t="s">
        <v>99</v>
      </c>
    </row>
    <row r="82" spans="2:15" x14ac:dyDescent="0.35">
      <c r="B82">
        <v>1</v>
      </c>
      <c r="D82">
        <v>1.4261838440111421</v>
      </c>
      <c r="E82">
        <v>0.77437325905292476</v>
      </c>
      <c r="F82">
        <v>0.84679665738161558</v>
      </c>
      <c r="G82">
        <v>0.9526462395543176</v>
      </c>
      <c r="J82">
        <v>1</v>
      </c>
      <c r="K82">
        <v>1.0696378830083566</v>
      </c>
      <c r="L82">
        <v>1.0919220055710306</v>
      </c>
      <c r="M82">
        <v>1.075208913649025</v>
      </c>
      <c r="N82">
        <v>0.59610027855153203</v>
      </c>
      <c r="O82">
        <v>0.41225626740947074</v>
      </c>
    </row>
    <row r="83" spans="2:15" x14ac:dyDescent="0.35">
      <c r="B83">
        <v>2</v>
      </c>
      <c r="C83">
        <v>0.61333333333333329</v>
      </c>
      <c r="D83">
        <v>1.0533333333333332</v>
      </c>
      <c r="E83">
        <v>1.32</v>
      </c>
      <c r="F83">
        <v>1.28</v>
      </c>
      <c r="G83">
        <v>0.73333333333333328</v>
      </c>
      <c r="J83">
        <v>2</v>
      </c>
      <c r="K83">
        <v>1.4933333333333334</v>
      </c>
      <c r="L83">
        <v>1.1200000000000001</v>
      </c>
      <c r="M83">
        <v>1.08</v>
      </c>
      <c r="N83">
        <v>0.54666666666666663</v>
      </c>
    </row>
    <row r="84" spans="2:15" x14ac:dyDescent="0.35">
      <c r="B84">
        <v>3</v>
      </c>
      <c r="C84">
        <v>0.77712609970674484</v>
      </c>
      <c r="D84">
        <v>0.86510263929618769</v>
      </c>
      <c r="E84">
        <v>0.78201368523949166</v>
      </c>
      <c r="F84">
        <v>1.1730205278592376</v>
      </c>
      <c r="G84">
        <v>1.4027370478983383</v>
      </c>
      <c r="J84">
        <v>3</v>
      </c>
      <c r="K84">
        <v>0.94819159335288372</v>
      </c>
      <c r="L84">
        <v>1.9501466275659824</v>
      </c>
      <c r="M84">
        <v>0.67937438905180847</v>
      </c>
      <c r="N84">
        <v>0.66959921798631483</v>
      </c>
      <c r="O84">
        <v>0.63049853372434017</v>
      </c>
    </row>
    <row r="85" spans="2:15" x14ac:dyDescent="0.35">
      <c r="B85">
        <v>4</v>
      </c>
      <c r="D85">
        <v>1.4261838440111421</v>
      </c>
      <c r="E85">
        <v>0.77437325905292476</v>
      </c>
      <c r="F85">
        <v>0.84679665738161558</v>
      </c>
      <c r="G85">
        <v>0.9526462395543176</v>
      </c>
      <c r="J85">
        <v>4</v>
      </c>
      <c r="K85">
        <v>1.2479108635097493</v>
      </c>
      <c r="L85">
        <v>1.8105849582172702</v>
      </c>
      <c r="M85">
        <v>1.3426183844011141</v>
      </c>
      <c r="N85">
        <v>1.4818941504178273</v>
      </c>
    </row>
    <row r="86" spans="2:15" x14ac:dyDescent="0.35">
      <c r="B86">
        <v>5</v>
      </c>
      <c r="C86">
        <v>1.3386396526772795</v>
      </c>
      <c r="D86">
        <v>0.78147612156295232</v>
      </c>
      <c r="E86">
        <v>0.98408104196816215</v>
      </c>
      <c r="F86">
        <v>0.85383502170767012</v>
      </c>
      <c r="G86">
        <v>1.0419681620839365</v>
      </c>
      <c r="J86">
        <v>5</v>
      </c>
      <c r="K86">
        <v>1.58465991316932</v>
      </c>
      <c r="L86">
        <v>2.1201157742402317</v>
      </c>
      <c r="M86">
        <v>2.1418234442836472</v>
      </c>
      <c r="N86">
        <v>1.9826338639652679</v>
      </c>
      <c r="O86">
        <v>1.5918958031837918</v>
      </c>
    </row>
    <row r="87" spans="2:15" x14ac:dyDescent="0.35">
      <c r="B87">
        <v>6</v>
      </c>
      <c r="D87">
        <v>1.0650887573964498</v>
      </c>
      <c r="E87">
        <v>1.1242603550295858</v>
      </c>
      <c r="F87">
        <v>0.82840236686390534</v>
      </c>
      <c r="G87">
        <v>0.98224852071005919</v>
      </c>
      <c r="J87">
        <v>6</v>
      </c>
      <c r="K87">
        <v>1.0887573964497042</v>
      </c>
      <c r="L87">
        <v>1.2662721893491125</v>
      </c>
      <c r="M87">
        <v>1.0710059171597632</v>
      </c>
      <c r="N87">
        <v>1.1597633136094674</v>
      </c>
    </row>
    <row r="88" spans="2:15" x14ac:dyDescent="0.35">
      <c r="B88">
        <v>7</v>
      </c>
      <c r="C88">
        <v>0.5919220055710307</v>
      </c>
      <c r="D88">
        <v>0.81476323119777161</v>
      </c>
      <c r="E88">
        <v>1.0584958217270195</v>
      </c>
      <c r="F88">
        <v>1.2674094707520891</v>
      </c>
      <c r="G88">
        <v>1.2674094707520891</v>
      </c>
      <c r="J88">
        <v>7</v>
      </c>
      <c r="K88">
        <v>0.62674094707520889</v>
      </c>
      <c r="L88">
        <v>0.79387186629526463</v>
      </c>
      <c r="M88">
        <v>1.3231197771587744</v>
      </c>
      <c r="N88">
        <v>1.3231197771587744</v>
      </c>
      <c r="O88">
        <v>0.66155988857938719</v>
      </c>
    </row>
    <row r="89" spans="2:15" x14ac:dyDescent="0.35">
      <c r="B89">
        <v>8</v>
      </c>
      <c r="C89">
        <v>0.85667215815485998</v>
      </c>
      <c r="D89">
        <v>1.2520593080724876</v>
      </c>
      <c r="E89">
        <v>0.82372322899505768</v>
      </c>
      <c r="F89">
        <v>1.0049423393739703</v>
      </c>
      <c r="G89">
        <v>1.0626029654036244</v>
      </c>
      <c r="J89">
        <v>8</v>
      </c>
      <c r="K89">
        <v>1.4250411861614496</v>
      </c>
      <c r="L89">
        <v>1.4250411861614496</v>
      </c>
      <c r="M89">
        <v>1.3426688632619439</v>
      </c>
      <c r="N89">
        <v>1.4497528830313013</v>
      </c>
      <c r="O89">
        <v>1.6556836902800658</v>
      </c>
    </row>
    <row r="90" spans="2:15" x14ac:dyDescent="0.35">
      <c r="B90">
        <v>9</v>
      </c>
      <c r="C90">
        <v>1.209016393442623</v>
      </c>
      <c r="D90">
        <v>1.0040983606557377</v>
      </c>
      <c r="E90">
        <v>0.79918032786885251</v>
      </c>
      <c r="F90">
        <v>0.96311475409836067</v>
      </c>
      <c r="G90">
        <v>1.0245901639344264</v>
      </c>
      <c r="J90">
        <v>9</v>
      </c>
      <c r="K90">
        <v>1.1475409836065575</v>
      </c>
      <c r="L90">
        <v>2.7254098360655741</v>
      </c>
      <c r="M90">
        <v>1.2295081967213115</v>
      </c>
      <c r="N90">
        <v>1.8237704918032789</v>
      </c>
      <c r="O90">
        <v>1.6803278688524592</v>
      </c>
    </row>
    <row r="91" spans="2:15" x14ac:dyDescent="0.35">
      <c r="B91">
        <v>10</v>
      </c>
      <c r="C91">
        <v>0.3834355828220859</v>
      </c>
      <c r="D91">
        <v>1.0276073619631902</v>
      </c>
      <c r="E91">
        <v>1.3957055214723926</v>
      </c>
      <c r="F91">
        <v>1.1042944785276072</v>
      </c>
      <c r="G91">
        <v>1.0889570552147239</v>
      </c>
      <c r="J91">
        <v>10</v>
      </c>
      <c r="K91">
        <v>0.95092024539877296</v>
      </c>
      <c r="L91">
        <v>1.165644171779141</v>
      </c>
      <c r="M91">
        <v>0.96625766871165641</v>
      </c>
      <c r="N91">
        <v>1.3957055214723926</v>
      </c>
      <c r="O91">
        <v>0.41411042944785276</v>
      </c>
    </row>
    <row r="92" spans="2:15" x14ac:dyDescent="0.35">
      <c r="B92">
        <v>11</v>
      </c>
      <c r="C92">
        <v>1.3401109057301293</v>
      </c>
      <c r="D92">
        <v>1.0720887245841035</v>
      </c>
      <c r="E92">
        <v>0.87800369685767099</v>
      </c>
      <c r="F92">
        <v>1.1737523105360443</v>
      </c>
      <c r="G92">
        <v>0.53604436229205177</v>
      </c>
      <c r="J92">
        <v>11</v>
      </c>
      <c r="K92">
        <v>2.1996303142329019</v>
      </c>
      <c r="L92">
        <v>2.7264325323475047</v>
      </c>
      <c r="M92">
        <v>2.3012939001848429</v>
      </c>
      <c r="N92">
        <v>1.5064695009242144</v>
      </c>
    </row>
    <row r="93" spans="2:15" x14ac:dyDescent="0.35">
      <c r="B93">
        <v>12</v>
      </c>
      <c r="C93">
        <v>0.83832335329341323</v>
      </c>
      <c r="D93">
        <v>1.1377245508982037</v>
      </c>
      <c r="E93">
        <v>0.9880239520958084</v>
      </c>
      <c r="F93">
        <v>0.83832335329341323</v>
      </c>
      <c r="G93">
        <v>1.1976047904191618</v>
      </c>
      <c r="J93">
        <v>12</v>
      </c>
      <c r="K93">
        <v>1.7365269461077846</v>
      </c>
      <c r="L93">
        <v>1.8263473053892216</v>
      </c>
      <c r="M93">
        <v>1.5269461077844313</v>
      </c>
      <c r="N93">
        <v>1.437125748502994</v>
      </c>
      <c r="O93">
        <v>1.3772455089820359</v>
      </c>
    </row>
    <row r="94" spans="2:15" x14ac:dyDescent="0.35">
      <c r="B94">
        <v>13</v>
      </c>
      <c r="C94">
        <v>0.88362068965517249</v>
      </c>
      <c r="D94">
        <v>0.84051724137931039</v>
      </c>
      <c r="E94">
        <v>1.4655172413793105</v>
      </c>
      <c r="F94">
        <v>0.81896551724137934</v>
      </c>
      <c r="G94">
        <v>0.99137931034482762</v>
      </c>
      <c r="J94">
        <v>13</v>
      </c>
      <c r="K94">
        <v>1.3362068965517242</v>
      </c>
      <c r="L94">
        <v>1.271551724137931</v>
      </c>
      <c r="M94">
        <v>1.0344827586206897</v>
      </c>
      <c r="N94">
        <v>1.271551724137931</v>
      </c>
      <c r="O94">
        <v>0.86206896551724144</v>
      </c>
    </row>
    <row r="95" spans="2:15" x14ac:dyDescent="0.35">
      <c r="B95">
        <v>14</v>
      </c>
      <c r="D95">
        <v>0.7407407407407407</v>
      </c>
      <c r="E95">
        <v>1.1111111111111112</v>
      </c>
      <c r="F95">
        <v>1.4814814814814814</v>
      </c>
      <c r="G95">
        <v>0.66666666666666663</v>
      </c>
      <c r="J95">
        <v>14</v>
      </c>
      <c r="K95">
        <v>1.8518518518518519</v>
      </c>
      <c r="L95">
        <v>2.5925925925925926</v>
      </c>
      <c r="M95">
        <v>1.4814814814814814</v>
      </c>
      <c r="N95">
        <v>1.4814814814814814</v>
      </c>
      <c r="O95">
        <v>0.81481481481481477</v>
      </c>
    </row>
    <row r="96" spans="2:15" x14ac:dyDescent="0.35">
      <c r="B96">
        <v>15</v>
      </c>
      <c r="C96">
        <v>0.88068181818181812</v>
      </c>
      <c r="D96">
        <v>1.1363636363636362</v>
      </c>
      <c r="E96">
        <v>0.76704545454545447</v>
      </c>
      <c r="F96">
        <v>1.0795454545454544</v>
      </c>
      <c r="G96">
        <v>1.1363636363636362</v>
      </c>
      <c r="J96">
        <v>15</v>
      </c>
      <c r="K96">
        <v>1.6477272727272725</v>
      </c>
      <c r="L96">
        <v>1.7329545454545454</v>
      </c>
      <c r="M96">
        <v>1.4488636363636362</v>
      </c>
      <c r="N96">
        <v>1.3636363636363635</v>
      </c>
      <c r="O96">
        <v>1.3068181818181817</v>
      </c>
    </row>
    <row r="97" spans="1:15" x14ac:dyDescent="0.35">
      <c r="B97">
        <v>16</v>
      </c>
      <c r="C97">
        <v>1.3671875</v>
      </c>
      <c r="D97">
        <v>1.1328125</v>
      </c>
      <c r="E97">
        <v>0.8203125</v>
      </c>
      <c r="F97">
        <v>0.546875</v>
      </c>
      <c r="G97">
        <v>1.1328125</v>
      </c>
      <c r="J97">
        <v>16</v>
      </c>
      <c r="K97">
        <v>2.0703125</v>
      </c>
      <c r="L97">
        <v>1.875</v>
      </c>
      <c r="M97">
        <v>1.5625</v>
      </c>
      <c r="N97">
        <v>1.6796875</v>
      </c>
      <c r="O97">
        <v>1.8359375</v>
      </c>
    </row>
    <row r="98" spans="1:15" x14ac:dyDescent="0.35">
      <c r="B98">
        <v>17</v>
      </c>
      <c r="D98">
        <v>0.92415402567094518</v>
      </c>
      <c r="E98">
        <v>1.0595099183197199</v>
      </c>
      <c r="F98">
        <v>0.8961493582263711</v>
      </c>
      <c r="G98">
        <v>1.1201866977829638</v>
      </c>
      <c r="J98">
        <v>17</v>
      </c>
      <c r="K98">
        <v>0.95215869311551926</v>
      </c>
      <c r="L98">
        <v>0.85880980163360565</v>
      </c>
      <c r="M98">
        <v>1.1201866977829638</v>
      </c>
      <c r="N98">
        <v>1.0641773628938156</v>
      </c>
    </row>
    <row r="99" spans="1:15" x14ac:dyDescent="0.35">
      <c r="B99">
        <v>18</v>
      </c>
      <c r="C99">
        <v>0.8</v>
      </c>
      <c r="D99">
        <v>0.88</v>
      </c>
      <c r="E99">
        <v>1.32</v>
      </c>
      <c r="F99">
        <v>1.48</v>
      </c>
      <c r="G99">
        <v>0.52</v>
      </c>
      <c r="J99">
        <v>18</v>
      </c>
      <c r="K99">
        <v>1.72</v>
      </c>
      <c r="L99">
        <v>1.6</v>
      </c>
      <c r="M99">
        <v>0.84</v>
      </c>
      <c r="N99">
        <v>0.76</v>
      </c>
    </row>
    <row r="100" spans="1:15" x14ac:dyDescent="0.35">
      <c r="B100">
        <v>19</v>
      </c>
      <c r="C100">
        <v>0.87837837837837829</v>
      </c>
      <c r="D100">
        <v>1.4189189189189189</v>
      </c>
      <c r="E100">
        <v>0.60810810810810811</v>
      </c>
      <c r="F100">
        <v>0.27027027027027023</v>
      </c>
      <c r="G100">
        <v>1.8243243243243243</v>
      </c>
      <c r="J100">
        <v>19</v>
      </c>
      <c r="K100">
        <v>1.689189189189189</v>
      </c>
      <c r="L100">
        <v>0.7432432432432432</v>
      </c>
      <c r="M100">
        <v>1.2162162162162162</v>
      </c>
      <c r="N100">
        <v>1.6216216216216215</v>
      </c>
      <c r="O100">
        <v>0.60810810810810811</v>
      </c>
    </row>
    <row r="101" spans="1:15" x14ac:dyDescent="0.35">
      <c r="B101">
        <v>20</v>
      </c>
      <c r="C101">
        <v>0.68965517241379315</v>
      </c>
      <c r="D101">
        <v>0.94827586206896552</v>
      </c>
      <c r="E101">
        <v>1.5517241379310345</v>
      </c>
      <c r="F101">
        <v>1.25</v>
      </c>
      <c r="G101">
        <v>0.56034482758620696</v>
      </c>
      <c r="J101">
        <v>20</v>
      </c>
      <c r="K101">
        <v>0.51724137931034486</v>
      </c>
      <c r="L101">
        <v>0.86206896551724144</v>
      </c>
      <c r="M101">
        <v>1.5948275862068966</v>
      </c>
      <c r="N101">
        <v>0.60344827586206895</v>
      </c>
      <c r="O101">
        <v>1.0344827586206897</v>
      </c>
    </row>
    <row r="102" spans="1:15" x14ac:dyDescent="0.35">
      <c r="B102">
        <v>21</v>
      </c>
      <c r="C102">
        <v>0.77586206896551724</v>
      </c>
      <c r="D102">
        <v>1.5086206896551724</v>
      </c>
      <c r="E102">
        <v>0.60344827586206895</v>
      </c>
      <c r="F102">
        <v>0.94827586206896552</v>
      </c>
      <c r="G102">
        <v>1.1637931034482758</v>
      </c>
      <c r="J102">
        <v>21</v>
      </c>
      <c r="K102">
        <v>1.5948275862068966</v>
      </c>
      <c r="L102">
        <v>1.3793103448275863</v>
      </c>
      <c r="M102">
        <v>1.0344827586206897</v>
      </c>
      <c r="N102">
        <v>0.60344827586206895</v>
      </c>
      <c r="O102">
        <v>0.77586206896551724</v>
      </c>
    </row>
    <row r="103" spans="1:15" x14ac:dyDescent="0.35">
      <c r="B103">
        <v>22</v>
      </c>
      <c r="C103">
        <v>0.5714285714285714</v>
      </c>
      <c r="D103">
        <v>1.5</v>
      </c>
      <c r="E103">
        <v>1.3928571428571428</v>
      </c>
      <c r="F103">
        <v>0.5714285714285714</v>
      </c>
      <c r="G103">
        <v>0.9642857142857143</v>
      </c>
      <c r="J103">
        <v>22</v>
      </c>
      <c r="K103">
        <v>2.5714285714285716</v>
      </c>
      <c r="L103">
        <v>1.5357142857142858</v>
      </c>
      <c r="M103">
        <v>1.7142857142857142</v>
      </c>
      <c r="N103">
        <v>2.25</v>
      </c>
    </row>
    <row r="104" spans="1:15" x14ac:dyDescent="0.35">
      <c r="B104">
        <v>23</v>
      </c>
      <c r="C104">
        <v>0.87962962962962954</v>
      </c>
      <c r="D104">
        <v>1.7129629629629628</v>
      </c>
      <c r="E104">
        <v>0.92592592592592582</v>
      </c>
      <c r="F104">
        <v>0.97222222222222221</v>
      </c>
      <c r="G104">
        <v>0.50925925925925919</v>
      </c>
      <c r="J104">
        <v>23</v>
      </c>
      <c r="K104">
        <v>0.69444444444444442</v>
      </c>
      <c r="L104">
        <v>1.2037037037037037</v>
      </c>
      <c r="M104">
        <v>1.0185185185185184</v>
      </c>
      <c r="N104">
        <v>0.46296296296296291</v>
      </c>
      <c r="O104">
        <v>0.60185185185185186</v>
      </c>
    </row>
    <row r="106" spans="1:15" x14ac:dyDescent="0.35">
      <c r="C106" s="1">
        <f>AVERAGE(C82:C104)</f>
        <v>0.87083462852135451</v>
      </c>
      <c r="D106" s="1">
        <f t="shared" ref="D106:G106" si="2">AVERAGE(D82:D104)</f>
        <v>1.1160468110757977</v>
      </c>
      <c r="E106" s="1">
        <f t="shared" si="2"/>
        <v>1.0142519115391204</v>
      </c>
      <c r="F106" s="1">
        <f t="shared" si="2"/>
        <v>0.97808268153305422</v>
      </c>
      <c r="G106" s="1">
        <f t="shared" si="2"/>
        <v>0.99270453874835873</v>
      </c>
      <c r="K106" s="1">
        <f t="shared" ref="K106:O106" si="3">AVERAGE(K82:K104)</f>
        <v>1.3984469560970365</v>
      </c>
      <c r="L106" s="1">
        <f t="shared" si="3"/>
        <v>1.5511625069481092</v>
      </c>
      <c r="M106" s="1">
        <f t="shared" si="3"/>
        <v>1.3106813448028318</v>
      </c>
      <c r="N106" s="1">
        <f t="shared" si="3"/>
        <v>1.2406355209803628</v>
      </c>
      <c r="O106" s="1">
        <f t="shared" si="3"/>
        <v>1.0164701400097382</v>
      </c>
    </row>
    <row r="107" spans="1:15" x14ac:dyDescent="0.35">
      <c r="C107" s="1"/>
      <c r="D107" s="1"/>
      <c r="E107" s="1"/>
      <c r="F107" s="1"/>
      <c r="G107" s="1"/>
      <c r="K107" s="1"/>
      <c r="L107" s="1"/>
      <c r="M107" s="1"/>
      <c r="N107" s="1"/>
      <c r="O107" s="1"/>
    </row>
    <row r="109" spans="1:15" x14ac:dyDescent="0.35">
      <c r="A109" t="s">
        <v>14</v>
      </c>
      <c r="B109" t="s">
        <v>28</v>
      </c>
      <c r="C109" s="16" t="s">
        <v>104</v>
      </c>
      <c r="D109" s="16"/>
      <c r="E109" s="16"/>
      <c r="F109" s="16"/>
      <c r="G109" s="16"/>
      <c r="J109" t="s">
        <v>28</v>
      </c>
      <c r="K109" s="16" t="s">
        <v>105</v>
      </c>
      <c r="L109" s="16"/>
      <c r="M109" s="16"/>
      <c r="N109" s="16"/>
      <c r="O109" s="16"/>
    </row>
    <row r="110" spans="1:15" x14ac:dyDescent="0.35">
      <c r="B110" t="s">
        <v>19</v>
      </c>
      <c r="C110" t="s">
        <v>95</v>
      </c>
      <c r="D110" t="s">
        <v>96</v>
      </c>
      <c r="E110" t="s">
        <v>98</v>
      </c>
      <c r="F110" t="s">
        <v>97</v>
      </c>
      <c r="J110" t="s">
        <v>20</v>
      </c>
      <c r="K110" t="s">
        <v>95</v>
      </c>
      <c r="L110" t="s">
        <v>96</v>
      </c>
      <c r="M110" t="s">
        <v>98</v>
      </c>
      <c r="N110" t="s">
        <v>97</v>
      </c>
    </row>
    <row r="111" spans="1:15" x14ac:dyDescent="0.35">
      <c r="B111">
        <v>1</v>
      </c>
      <c r="C111">
        <v>0.33283850408719801</v>
      </c>
      <c r="D111">
        <v>1.3105915320920123</v>
      </c>
      <c r="E111">
        <v>0.62204826904549848</v>
      </c>
      <c r="F111">
        <v>1.7345216947752906</v>
      </c>
      <c r="J111">
        <v>1</v>
      </c>
      <c r="K111">
        <v>1.113807079622829</v>
      </c>
      <c r="L111">
        <v>0.31212614860221072</v>
      </c>
      <c r="M111">
        <v>1.0479508266792359</v>
      </c>
      <c r="N111">
        <v>1.2123087224954872</v>
      </c>
    </row>
    <row r="112" spans="1:15" x14ac:dyDescent="0.35">
      <c r="B112">
        <v>2</v>
      </c>
      <c r="C112">
        <v>1.7095919516631544</v>
      </c>
      <c r="D112">
        <v>0.25194023068476412</v>
      </c>
      <c r="E112">
        <v>1.0431898338451981</v>
      </c>
      <c r="F112">
        <v>0.99527798380688293</v>
      </c>
      <c r="J112">
        <v>2</v>
      </c>
      <c r="K112">
        <v>0.67902073227187276</v>
      </c>
      <c r="L112">
        <v>6.0745140008579588</v>
      </c>
      <c r="M112">
        <v>0.43526501710472637</v>
      </c>
      <c r="N112">
        <v>1.3953259000030389</v>
      </c>
    </row>
    <row r="113" spans="2:14" x14ac:dyDescent="0.35">
      <c r="B113">
        <v>3</v>
      </c>
      <c r="C113">
        <v>0.4771037714007067</v>
      </c>
      <c r="D113">
        <v>1.4194550091582099</v>
      </c>
      <c r="E113">
        <v>1.6427232826553193</v>
      </c>
      <c r="F113">
        <v>0.46071793678576384</v>
      </c>
      <c r="J113">
        <v>3</v>
      </c>
      <c r="K113">
        <v>1.5983545800381807</v>
      </c>
      <c r="L113">
        <v>0.85477946922771464</v>
      </c>
      <c r="M113">
        <v>0.83042481251487388</v>
      </c>
      <c r="N113">
        <v>2.6604126467129663</v>
      </c>
    </row>
    <row r="114" spans="2:14" x14ac:dyDescent="0.35">
      <c r="B114">
        <v>4</v>
      </c>
      <c r="C114">
        <v>0.58719531334103436</v>
      </c>
      <c r="D114">
        <v>2.2696317745305872</v>
      </c>
      <c r="E114">
        <v>0.39553935479533653</v>
      </c>
      <c r="F114">
        <v>0.74763355733304138</v>
      </c>
      <c r="J114">
        <v>4</v>
      </c>
      <c r="K114">
        <v>0.37578932985501257</v>
      </c>
      <c r="L114">
        <v>7.3814004260119692E-2</v>
      </c>
      <c r="M114">
        <v>0.87103157994894032</v>
      </c>
      <c r="N114">
        <v>0.83757085056347458</v>
      </c>
    </row>
    <row r="115" spans="2:14" x14ac:dyDescent="0.35">
      <c r="B115">
        <v>5</v>
      </c>
      <c r="C115">
        <v>0.66108252664017386</v>
      </c>
      <c r="D115">
        <v>0.79056656698155714</v>
      </c>
      <c r="E115">
        <v>2.0169901750478596</v>
      </c>
      <c r="F115">
        <v>0.53136073133040962</v>
      </c>
      <c r="J115">
        <v>5</v>
      </c>
      <c r="K115">
        <v>0.48533245841692829</v>
      </c>
      <c r="L115">
        <v>0.34526115962088072</v>
      </c>
      <c r="M115">
        <v>0.58826706186124156</v>
      </c>
      <c r="N115">
        <v>1.4278295133256105</v>
      </c>
    </row>
    <row r="116" spans="2:14" x14ac:dyDescent="0.35">
      <c r="B116">
        <v>6</v>
      </c>
      <c r="C116">
        <v>0.82453034067638842</v>
      </c>
      <c r="D116">
        <v>0.69424404866967016</v>
      </c>
      <c r="E116">
        <v>1.9116894477644262</v>
      </c>
      <c r="F116">
        <v>0.56953616288951525</v>
      </c>
      <c r="J116">
        <v>6</v>
      </c>
      <c r="K116">
        <v>4.570368683985962E-2</v>
      </c>
      <c r="L116">
        <v>0.39722357563404742</v>
      </c>
      <c r="M116">
        <v>0.50330261613741767</v>
      </c>
      <c r="N116">
        <v>0.2386711700226849</v>
      </c>
    </row>
    <row r="117" spans="2:14" x14ac:dyDescent="0.35">
      <c r="B117">
        <v>7</v>
      </c>
      <c r="C117">
        <v>0.61045218362399156</v>
      </c>
      <c r="D117">
        <v>1.5574603178669799</v>
      </c>
      <c r="E117">
        <v>0.41030108314744457</v>
      </c>
      <c r="F117">
        <v>1.421786415361584</v>
      </c>
      <c r="J117">
        <v>7</v>
      </c>
      <c r="K117">
        <v>0.77508903496814285</v>
      </c>
      <c r="L117">
        <v>0.83759889736118809</v>
      </c>
      <c r="M117">
        <v>0.27470006028041322</v>
      </c>
      <c r="N117">
        <v>0.64135486463526803</v>
      </c>
    </row>
    <row r="118" spans="2:14" x14ac:dyDescent="0.35">
      <c r="B118">
        <v>8</v>
      </c>
      <c r="C118">
        <v>1.109961839616155</v>
      </c>
      <c r="D118">
        <v>1.1890116203231933</v>
      </c>
      <c r="E118">
        <v>0.64883136372849681</v>
      </c>
      <c r="F118">
        <v>1.0521951763321542</v>
      </c>
      <c r="J118">
        <v>8</v>
      </c>
      <c r="K118">
        <v>0.38597223103275752</v>
      </c>
      <c r="L118">
        <v>0.4963109971601295</v>
      </c>
      <c r="M118">
        <v>0.54849361532589891</v>
      </c>
      <c r="N118">
        <v>2.7381445667344018</v>
      </c>
    </row>
    <row r="119" spans="2:14" x14ac:dyDescent="0.35">
      <c r="B119">
        <v>9</v>
      </c>
      <c r="C119">
        <v>0.7426094122197392</v>
      </c>
      <c r="D119">
        <v>0.51841502747825829</v>
      </c>
      <c r="E119">
        <v>0.26492021684752148</v>
      </c>
      <c r="F119">
        <v>2.4740553434544812</v>
      </c>
      <c r="J119">
        <v>9</v>
      </c>
      <c r="K119">
        <v>0.81983498946736399</v>
      </c>
      <c r="L119">
        <v>9.1073466187441596E-2</v>
      </c>
      <c r="M119">
        <v>0.3193570766111945</v>
      </c>
      <c r="N119">
        <v>1.0544276794484626</v>
      </c>
    </row>
    <row r="120" spans="2:14" x14ac:dyDescent="0.35">
      <c r="B120">
        <v>10</v>
      </c>
      <c r="C120">
        <v>0.35196677964405204</v>
      </c>
      <c r="D120">
        <v>0.24213992874855009</v>
      </c>
      <c r="E120">
        <v>2.9280457248806124</v>
      </c>
      <c r="F120">
        <v>0.47784756672678497</v>
      </c>
      <c r="J120">
        <v>10</v>
      </c>
      <c r="K120">
        <v>0.99494139548521765</v>
      </c>
      <c r="L120">
        <v>0.30959717179025309</v>
      </c>
      <c r="M120">
        <v>0.33692159794574827</v>
      </c>
      <c r="N120">
        <v>1.9792506419026716</v>
      </c>
    </row>
    <row r="121" spans="2:14" x14ac:dyDescent="0.35">
      <c r="B121">
        <v>11</v>
      </c>
      <c r="C121">
        <v>1.6287411015721098</v>
      </c>
      <c r="D121">
        <v>1.2352129143162098</v>
      </c>
      <c r="E121">
        <v>1.0299346707231929</v>
      </c>
      <c r="F121">
        <v>0.10611131338848737</v>
      </c>
      <c r="J121">
        <v>11</v>
      </c>
      <c r="K121">
        <v>1.6604888480817428</v>
      </c>
      <c r="L121">
        <v>0.98275025006101557</v>
      </c>
      <c r="M121">
        <v>0.10015565857645978</v>
      </c>
      <c r="N121">
        <v>0.1485814667937016</v>
      </c>
    </row>
    <row r="122" spans="2:14" x14ac:dyDescent="0.35">
      <c r="B122">
        <v>12</v>
      </c>
      <c r="C122">
        <v>1.0720969106316989</v>
      </c>
      <c r="D122">
        <v>1.0338450236472123</v>
      </c>
      <c r="E122">
        <v>0.84491736760854697</v>
      </c>
      <c r="F122">
        <v>1.0491406981125417</v>
      </c>
      <c r="J122">
        <v>12</v>
      </c>
      <c r="K122">
        <v>4.0896994556738875</v>
      </c>
      <c r="L122">
        <v>2.1351944577048956</v>
      </c>
      <c r="M122">
        <v>0.48131913386466912</v>
      </c>
      <c r="N122">
        <v>1.7873665447541094</v>
      </c>
    </row>
    <row r="123" spans="2:14" x14ac:dyDescent="0.35">
      <c r="B123">
        <v>13</v>
      </c>
      <c r="C123">
        <v>0.58199152040111035</v>
      </c>
      <c r="D123">
        <v>0.8397185417906895</v>
      </c>
      <c r="E123">
        <v>1.9465484376795303</v>
      </c>
      <c r="F123">
        <v>0.63174150012866948</v>
      </c>
      <c r="J123">
        <v>13</v>
      </c>
      <c r="K123">
        <v>7.8553857074196889E-2</v>
      </c>
      <c r="L123">
        <v>0.91252886832207947</v>
      </c>
      <c r="M123">
        <v>2.3981116976416632</v>
      </c>
      <c r="N123">
        <v>0.16608151689911368</v>
      </c>
    </row>
    <row r="124" spans="2:14" x14ac:dyDescent="0.35">
      <c r="B124">
        <v>14</v>
      </c>
      <c r="C124">
        <v>1.1366549955172547</v>
      </c>
      <c r="D124">
        <v>1.6914130749063487</v>
      </c>
      <c r="E124">
        <v>1.0577127586775956</v>
      </c>
      <c r="F124">
        <v>0.11421917089880076</v>
      </c>
      <c r="J124">
        <v>14</v>
      </c>
      <c r="K124">
        <v>3.0013171963467129</v>
      </c>
      <c r="L124">
        <v>0.75943644771129848</v>
      </c>
      <c r="M124">
        <v>0.77635887904742973</v>
      </c>
      <c r="N124">
        <v>0.57331998558069763</v>
      </c>
    </row>
    <row r="125" spans="2:14" x14ac:dyDescent="0.35">
      <c r="B125">
        <v>15</v>
      </c>
      <c r="C125">
        <v>1.2777609693790213</v>
      </c>
      <c r="D125">
        <v>1.3057175130532113</v>
      </c>
      <c r="E125">
        <v>0.27862881417308127</v>
      </c>
      <c r="F125">
        <v>1.1378927033946862</v>
      </c>
      <c r="J125">
        <v>15</v>
      </c>
      <c r="K125">
        <v>0.32319752355755454</v>
      </c>
      <c r="L125">
        <v>1.7337541184260974</v>
      </c>
      <c r="M125">
        <v>0.45503690705334482</v>
      </c>
      <c r="N125">
        <v>0.52106804401101658</v>
      </c>
    </row>
    <row r="126" spans="2:14" x14ac:dyDescent="0.35">
      <c r="B126">
        <v>16</v>
      </c>
      <c r="C126">
        <v>0.92794339327769482</v>
      </c>
      <c r="D126">
        <v>0.64420093101524101</v>
      </c>
      <c r="E126">
        <v>1.0833748812489201</v>
      </c>
      <c r="F126">
        <v>1.3444807944581441</v>
      </c>
      <c r="J126">
        <v>16</v>
      </c>
      <c r="K126">
        <v>0.52719703670831319</v>
      </c>
      <c r="L126">
        <v>0.86988357481815026</v>
      </c>
      <c r="M126">
        <v>0.99191470030272777</v>
      </c>
      <c r="N126">
        <v>1.1572717892272886</v>
      </c>
    </row>
    <row r="127" spans="2:14" x14ac:dyDescent="0.35">
      <c r="B127">
        <v>17</v>
      </c>
      <c r="C127">
        <v>0.92656634032357021</v>
      </c>
      <c r="D127">
        <v>1.3142732915627646</v>
      </c>
      <c r="E127">
        <v>0.54410654298384808</v>
      </c>
      <c r="F127">
        <v>1.2150538251298171</v>
      </c>
      <c r="J127">
        <v>17</v>
      </c>
      <c r="K127">
        <v>0.8348888692013261</v>
      </c>
      <c r="L127">
        <v>0.81942323737723588</v>
      </c>
      <c r="M127">
        <v>1.0149084712429988</v>
      </c>
      <c r="N127">
        <v>0.97935806603513043</v>
      </c>
    </row>
    <row r="128" spans="2:14" x14ac:dyDescent="0.35">
      <c r="B128">
        <v>18</v>
      </c>
      <c r="C128">
        <v>1.3933372617897839</v>
      </c>
      <c r="D128">
        <v>1.8209211097190394</v>
      </c>
      <c r="E128">
        <v>9.5128472227517552E-2</v>
      </c>
      <c r="F128">
        <v>0.69061315626365927</v>
      </c>
      <c r="J128">
        <v>18</v>
      </c>
      <c r="K128">
        <v>1.0377838464445543</v>
      </c>
      <c r="L128">
        <v>0.94017829277975529</v>
      </c>
      <c r="M128">
        <v>0.43619324410543547</v>
      </c>
      <c r="N128">
        <v>1.6383684920941313</v>
      </c>
    </row>
    <row r="129" spans="1:15" x14ac:dyDescent="0.35">
      <c r="B129">
        <v>19</v>
      </c>
      <c r="C129">
        <v>2.1565995301254972</v>
      </c>
      <c r="D129">
        <v>0.53151844433642181</v>
      </c>
      <c r="E129">
        <v>0.80754838691967112</v>
      </c>
      <c r="F129">
        <v>0.50433363861840963</v>
      </c>
      <c r="J129">
        <v>19</v>
      </c>
      <c r="K129">
        <v>1.4872184911538089</v>
      </c>
      <c r="L129">
        <v>0.29631468815755896</v>
      </c>
      <c r="M129">
        <v>1.9107789407446922</v>
      </c>
      <c r="N129">
        <v>1.6578831422836613</v>
      </c>
    </row>
    <row r="131" spans="1:15" x14ac:dyDescent="0.35">
      <c r="C131" s="1">
        <f>AVERAGE(C111:C129)</f>
        <v>0.97415919189107003</v>
      </c>
      <c r="D131" s="1">
        <f t="shared" ref="D131:F131" si="4">AVERAGE(D111:D129)</f>
        <v>1.0873829947832061</v>
      </c>
      <c r="E131" s="1">
        <f t="shared" si="4"/>
        <v>1.0301146886315589</v>
      </c>
      <c r="F131" s="1">
        <f t="shared" si="4"/>
        <v>0.90834312469416434</v>
      </c>
      <c r="K131" s="1">
        <f t="shared" ref="K131:N131" si="5">AVERAGE(K111:K129)</f>
        <v>1.069167928538961</v>
      </c>
      <c r="L131" s="1">
        <f t="shared" si="5"/>
        <v>1.0127243592663173</v>
      </c>
      <c r="M131" s="1">
        <f t="shared" si="5"/>
        <v>0.75371009984153214</v>
      </c>
      <c r="N131" s="1">
        <f t="shared" si="5"/>
        <v>1.2007681896591009</v>
      </c>
    </row>
    <row r="132" spans="1:15" x14ac:dyDescent="0.35">
      <c r="C132" s="1"/>
      <c r="D132" s="1"/>
      <c r="E132" s="1"/>
      <c r="F132" s="1"/>
      <c r="K132" s="1"/>
      <c r="L132" s="1"/>
      <c r="M132" s="1"/>
      <c r="N132" s="1"/>
    </row>
    <row r="134" spans="1:15" x14ac:dyDescent="0.35">
      <c r="A134" t="s">
        <v>17</v>
      </c>
      <c r="B134" t="s">
        <v>28</v>
      </c>
      <c r="C134" s="16" t="s">
        <v>100</v>
      </c>
      <c r="D134" s="16"/>
      <c r="E134" s="16"/>
      <c r="F134" s="16"/>
      <c r="G134" s="16"/>
      <c r="J134" t="s">
        <v>28</v>
      </c>
      <c r="K134" s="4" t="s">
        <v>101</v>
      </c>
      <c r="L134" s="4"/>
      <c r="M134" s="4"/>
      <c r="N134" s="4"/>
      <c r="O134" s="4"/>
    </row>
    <row r="135" spans="1:15" x14ac:dyDescent="0.35">
      <c r="B135" t="s">
        <v>19</v>
      </c>
      <c r="C135" t="s">
        <v>95</v>
      </c>
      <c r="D135" t="s">
        <v>96</v>
      </c>
      <c r="E135" t="s">
        <v>98</v>
      </c>
      <c r="F135" t="s">
        <v>97</v>
      </c>
      <c r="G135" t="s">
        <v>99</v>
      </c>
      <c r="J135" t="s">
        <v>20</v>
      </c>
      <c r="K135" t="s">
        <v>95</v>
      </c>
      <c r="L135" t="s">
        <v>96</v>
      </c>
      <c r="M135" t="s">
        <v>98</v>
      </c>
      <c r="N135" t="s">
        <v>97</v>
      </c>
      <c r="O135" t="s">
        <v>99</v>
      </c>
    </row>
    <row r="136" spans="1:15" x14ac:dyDescent="0.35">
      <c r="B136">
        <v>1</v>
      </c>
      <c r="C136">
        <v>0.7209062821833162</v>
      </c>
      <c r="D136">
        <v>1.1740473738414008</v>
      </c>
      <c r="E136">
        <v>0.94747682801235844</v>
      </c>
      <c r="F136">
        <v>1.2615859938208034</v>
      </c>
      <c r="G136">
        <v>0.89598352214212162</v>
      </c>
      <c r="J136">
        <v>1</v>
      </c>
      <c r="K136">
        <v>0.72605561277033992</v>
      </c>
      <c r="L136">
        <v>0.94747682801235844</v>
      </c>
      <c r="M136">
        <v>0.60762100926879514</v>
      </c>
      <c r="N136">
        <v>0.85478887744593213</v>
      </c>
      <c r="O136">
        <v>1.1791967044284244</v>
      </c>
    </row>
    <row r="137" spans="1:15" x14ac:dyDescent="0.35">
      <c r="B137">
        <v>2</v>
      </c>
      <c r="C137">
        <v>0.75757575757575757</v>
      </c>
      <c r="D137">
        <v>0.79292929292929293</v>
      </c>
      <c r="E137">
        <v>1.6767676767676767</v>
      </c>
      <c r="F137">
        <v>1.1363636363636365</v>
      </c>
      <c r="G137">
        <v>0.63636363636363635</v>
      </c>
      <c r="J137">
        <v>2</v>
      </c>
      <c r="K137">
        <v>0.64141414141414144</v>
      </c>
      <c r="L137">
        <v>0.45959595959595961</v>
      </c>
      <c r="M137">
        <v>0.5505050505050505</v>
      </c>
      <c r="N137">
        <v>0.69696969696969702</v>
      </c>
      <c r="O137">
        <v>0.67171717171717171</v>
      </c>
    </row>
    <row r="138" spans="1:15" x14ac:dyDescent="0.35">
      <c r="B138">
        <v>3</v>
      </c>
      <c r="C138">
        <v>1.4351851851851851</v>
      </c>
      <c r="D138">
        <v>1.2037037037037037</v>
      </c>
      <c r="E138">
        <v>0.55555555555555547</v>
      </c>
      <c r="F138">
        <v>0.55555555555555547</v>
      </c>
      <c r="G138">
        <v>1.25</v>
      </c>
      <c r="J138">
        <v>3</v>
      </c>
      <c r="K138">
        <v>1.2962962962962963</v>
      </c>
      <c r="L138">
        <v>1.0185185185185184</v>
      </c>
      <c r="M138">
        <v>2.2222222222222219</v>
      </c>
      <c r="N138">
        <v>0.83333333333333326</v>
      </c>
    </row>
    <row r="139" spans="1:15" x14ac:dyDescent="0.35">
      <c r="B139">
        <v>4</v>
      </c>
      <c r="C139">
        <v>0.54577464788732399</v>
      </c>
      <c r="D139">
        <v>0.49295774647887325</v>
      </c>
      <c r="E139">
        <v>0.96830985915492962</v>
      </c>
      <c r="F139">
        <v>1.5492957746478875</v>
      </c>
      <c r="G139">
        <v>1.443661971830986</v>
      </c>
      <c r="J139">
        <v>4</v>
      </c>
      <c r="K139">
        <v>1.0035211267605635</v>
      </c>
      <c r="L139">
        <v>0.897887323943662</v>
      </c>
      <c r="M139">
        <v>0.68661971830985924</v>
      </c>
      <c r="N139">
        <v>0.58098591549295775</v>
      </c>
      <c r="O139">
        <v>1.426056338028169</v>
      </c>
    </row>
    <row r="140" spans="1:15" x14ac:dyDescent="0.35">
      <c r="B140">
        <v>5</v>
      </c>
      <c r="C140">
        <v>0.57046979865771807</v>
      </c>
      <c r="D140">
        <v>1.2416107382550334</v>
      </c>
      <c r="E140">
        <v>1.006711409395973</v>
      </c>
      <c r="F140">
        <v>1.006711409395973</v>
      </c>
      <c r="G140">
        <v>1.174496644295302</v>
      </c>
      <c r="J140">
        <v>5</v>
      </c>
      <c r="K140">
        <v>1.3758389261744965</v>
      </c>
      <c r="L140">
        <v>1.1073825503355705</v>
      </c>
      <c r="M140">
        <v>0.73825503355704691</v>
      </c>
      <c r="N140">
        <v>0.87248322147651003</v>
      </c>
      <c r="O140">
        <v>0.73825503355704691</v>
      </c>
    </row>
    <row r="141" spans="1:15" x14ac:dyDescent="0.35">
      <c r="B141">
        <v>6</v>
      </c>
      <c r="C141">
        <v>1.0344827586206897</v>
      </c>
      <c r="D141">
        <v>0.7931034482758621</v>
      </c>
      <c r="E141">
        <v>0.68965517241379315</v>
      </c>
      <c r="F141">
        <v>0.96551724137931039</v>
      </c>
      <c r="G141">
        <v>1.5172413793103448</v>
      </c>
      <c r="J141">
        <v>6</v>
      </c>
      <c r="K141">
        <v>1.4827586206896552</v>
      </c>
      <c r="L141">
        <v>1.4137931034482758</v>
      </c>
      <c r="M141">
        <v>1</v>
      </c>
      <c r="N141">
        <v>0.44827586206896552</v>
      </c>
      <c r="O141">
        <v>3.103448275862069</v>
      </c>
    </row>
    <row r="142" spans="1:15" x14ac:dyDescent="0.35">
      <c r="B142">
        <v>7</v>
      </c>
      <c r="C142">
        <v>0.69781553398058249</v>
      </c>
      <c r="D142">
        <v>0.94660194174757273</v>
      </c>
      <c r="E142">
        <v>1.2439320388349513</v>
      </c>
      <c r="F142">
        <v>1.1711165048543688</v>
      </c>
      <c r="G142">
        <v>0.94053398058252424</v>
      </c>
      <c r="J142">
        <v>7</v>
      </c>
      <c r="K142">
        <v>1.5533980582524272</v>
      </c>
      <c r="L142">
        <v>0.52184466019417475</v>
      </c>
      <c r="M142">
        <v>0.45509708737864074</v>
      </c>
      <c r="N142">
        <v>0.625</v>
      </c>
      <c r="O142">
        <v>0.77669902912621358</v>
      </c>
    </row>
    <row r="143" spans="1:15" x14ac:dyDescent="0.35">
      <c r="B143">
        <v>8</v>
      </c>
      <c r="C143">
        <v>0.83977900552486184</v>
      </c>
      <c r="D143">
        <v>0.850828729281768</v>
      </c>
      <c r="E143">
        <v>1.1878453038674033</v>
      </c>
      <c r="F143">
        <v>1.3867403314917126</v>
      </c>
      <c r="G143">
        <v>0.73480662983425415</v>
      </c>
      <c r="J143">
        <v>8</v>
      </c>
      <c r="K143">
        <v>0.30386740331491713</v>
      </c>
      <c r="L143">
        <v>0.56353591160220995</v>
      </c>
      <c r="M143">
        <v>0.88950276243093918</v>
      </c>
      <c r="N143">
        <v>0.74033149171270718</v>
      </c>
      <c r="O143">
        <v>0.81215469613259672</v>
      </c>
    </row>
    <row r="144" spans="1:15" x14ac:dyDescent="0.35">
      <c r="B144">
        <v>9</v>
      </c>
      <c r="C144">
        <v>0.74383802816901412</v>
      </c>
      <c r="D144">
        <v>0.79665492957746487</v>
      </c>
      <c r="E144">
        <v>0.91989436619718312</v>
      </c>
      <c r="F144">
        <v>1.2235915492957747</v>
      </c>
      <c r="G144">
        <v>1.3160211267605635</v>
      </c>
      <c r="J144">
        <v>9</v>
      </c>
      <c r="K144">
        <v>0.46654929577464793</v>
      </c>
      <c r="L144">
        <v>0.37411971830985918</v>
      </c>
      <c r="M144">
        <v>0.36971830985915494</v>
      </c>
      <c r="N144">
        <v>0.73503521126760563</v>
      </c>
      <c r="O144">
        <v>0.78345070422535212</v>
      </c>
    </row>
    <row r="145" spans="1:15" x14ac:dyDescent="0.35">
      <c r="B145">
        <v>10</v>
      </c>
      <c r="C145">
        <v>1.0708898944193062</v>
      </c>
      <c r="D145">
        <v>0.71644042232277527</v>
      </c>
      <c r="E145">
        <v>1.5686274509803921</v>
      </c>
      <c r="F145">
        <v>0.93514328808446456</v>
      </c>
      <c r="G145">
        <v>0.70889894419306188</v>
      </c>
      <c r="J145">
        <v>10</v>
      </c>
      <c r="K145">
        <v>0.88989441930618407</v>
      </c>
      <c r="L145">
        <v>0.84464555052790347</v>
      </c>
      <c r="M145">
        <v>0.58823529411764708</v>
      </c>
      <c r="N145">
        <v>0.95776772247360487</v>
      </c>
      <c r="O145">
        <v>0.88235294117647067</v>
      </c>
    </row>
    <row r="146" spans="1:15" x14ac:dyDescent="0.35">
      <c r="B146">
        <v>11</v>
      </c>
      <c r="C146">
        <v>1.1000000000000001</v>
      </c>
      <c r="D146">
        <v>0.78888888888888886</v>
      </c>
      <c r="E146">
        <v>0.83333333333333337</v>
      </c>
      <c r="F146">
        <v>1.1111111111111112</v>
      </c>
      <c r="G146">
        <v>1.1666666666666667</v>
      </c>
      <c r="J146">
        <v>11</v>
      </c>
      <c r="K146">
        <v>0.91111111111111109</v>
      </c>
      <c r="L146">
        <v>0.7</v>
      </c>
      <c r="M146">
        <v>2.0555555555555554</v>
      </c>
      <c r="N146">
        <v>1.4222222222222223</v>
      </c>
      <c r="O146">
        <v>0.83333333333333337</v>
      </c>
    </row>
    <row r="147" spans="1:15" x14ac:dyDescent="0.35">
      <c r="B147">
        <v>12</v>
      </c>
      <c r="C147">
        <v>2.3076923076923079</v>
      </c>
      <c r="D147">
        <v>0.69500674763832659</v>
      </c>
      <c r="E147">
        <v>0.66801619433198389</v>
      </c>
      <c r="F147">
        <v>0.70175438596491235</v>
      </c>
      <c r="G147">
        <v>0.62753036437246967</v>
      </c>
      <c r="J147">
        <v>12</v>
      </c>
      <c r="K147">
        <v>0.70175438596491235</v>
      </c>
      <c r="L147">
        <v>0.4318488529014845</v>
      </c>
      <c r="M147">
        <v>0.4251012145748988</v>
      </c>
      <c r="N147">
        <v>0.35087719298245618</v>
      </c>
      <c r="O147">
        <v>0.45209176788124161</v>
      </c>
    </row>
    <row r="148" spans="1:15" x14ac:dyDescent="0.35">
      <c r="B148">
        <v>13</v>
      </c>
      <c r="C148">
        <v>0.80769230769230771</v>
      </c>
      <c r="D148">
        <v>1.0641025641025641</v>
      </c>
      <c r="E148">
        <v>1.1666666666666667</v>
      </c>
      <c r="F148">
        <v>0.80769230769230771</v>
      </c>
      <c r="G148">
        <v>1.1538461538461537</v>
      </c>
      <c r="J148">
        <v>13</v>
      </c>
      <c r="K148">
        <v>0.96153846153846156</v>
      </c>
      <c r="L148">
        <v>0.91025641025641024</v>
      </c>
      <c r="M148">
        <v>0.91025641025641024</v>
      </c>
      <c r="N148">
        <v>1.1923076923076923</v>
      </c>
      <c r="O148">
        <v>1.141025641025641</v>
      </c>
    </row>
    <row r="149" spans="1:15" x14ac:dyDescent="0.35">
      <c r="B149">
        <v>14</v>
      </c>
      <c r="C149">
        <v>0.79457364341085268</v>
      </c>
      <c r="D149">
        <v>0.63953488372093026</v>
      </c>
      <c r="E149">
        <v>1.124031007751938</v>
      </c>
      <c r="F149">
        <v>1.0271317829457365</v>
      </c>
      <c r="G149">
        <v>1.4147286821705427</v>
      </c>
      <c r="J149">
        <v>14</v>
      </c>
      <c r="K149">
        <v>0.98837209302325579</v>
      </c>
      <c r="L149">
        <v>1.1627906976744187</v>
      </c>
      <c r="M149">
        <v>0.71705426356589141</v>
      </c>
      <c r="N149">
        <v>0.73643410852713176</v>
      </c>
      <c r="O149">
        <v>0.96899224806201545</v>
      </c>
    </row>
    <row r="150" spans="1:15" x14ac:dyDescent="0.35">
      <c r="B150">
        <v>15</v>
      </c>
      <c r="C150">
        <v>0.71661237785016285</v>
      </c>
      <c r="D150">
        <v>0.58631921824104238</v>
      </c>
      <c r="E150">
        <v>0.87947882736156358</v>
      </c>
      <c r="F150">
        <v>1.0749185667752443</v>
      </c>
      <c r="G150">
        <v>1.7426710097719871</v>
      </c>
      <c r="J150">
        <v>15</v>
      </c>
      <c r="K150">
        <v>0.70032573289902278</v>
      </c>
      <c r="L150">
        <v>0.79804560260586321</v>
      </c>
      <c r="M150">
        <v>0.57003257328990231</v>
      </c>
      <c r="N150">
        <v>0.73289902280130292</v>
      </c>
      <c r="O150">
        <v>0.76547231270358307</v>
      </c>
    </row>
    <row r="151" spans="1:15" x14ac:dyDescent="0.35">
      <c r="B151">
        <v>16</v>
      </c>
      <c r="C151">
        <v>1.0089686098654709</v>
      </c>
      <c r="D151">
        <v>0.89686098654708513</v>
      </c>
      <c r="E151">
        <v>1.0313901345291479</v>
      </c>
      <c r="F151">
        <v>0.9641255605381166</v>
      </c>
      <c r="G151">
        <v>1.0986547085201794</v>
      </c>
      <c r="J151">
        <v>16</v>
      </c>
      <c r="K151">
        <v>0.89686098654708513</v>
      </c>
      <c r="L151">
        <v>1.1659192825112108</v>
      </c>
      <c r="M151">
        <v>0.80717488789237668</v>
      </c>
      <c r="N151">
        <v>1.2556053811659191</v>
      </c>
      <c r="O151">
        <v>1.2556053811659191</v>
      </c>
    </row>
    <row r="152" spans="1:15" x14ac:dyDescent="0.35">
      <c r="B152">
        <v>17</v>
      </c>
      <c r="C152">
        <v>0.58064516129032262</v>
      </c>
      <c r="D152">
        <v>0.87096774193548387</v>
      </c>
      <c r="E152">
        <v>1.064516129032258</v>
      </c>
      <c r="F152">
        <v>1.7258064516129032</v>
      </c>
      <c r="G152">
        <v>0.75806451612903225</v>
      </c>
      <c r="J152">
        <v>17</v>
      </c>
      <c r="K152">
        <v>1.1129032258064515</v>
      </c>
      <c r="L152">
        <v>0.67741935483870963</v>
      </c>
      <c r="M152">
        <v>0.79032258064516125</v>
      </c>
      <c r="N152">
        <v>0.58064516129032262</v>
      </c>
      <c r="O152">
        <v>0.77419354838709675</v>
      </c>
    </row>
    <row r="153" spans="1:15" x14ac:dyDescent="0.35">
      <c r="B153">
        <v>18</v>
      </c>
      <c r="C153">
        <v>1.0981308411214954</v>
      </c>
      <c r="D153">
        <v>0.46728971962616828</v>
      </c>
      <c r="E153">
        <v>1.2149532710280375</v>
      </c>
      <c r="F153">
        <v>1.4018691588785048</v>
      </c>
      <c r="G153">
        <v>0.81775700934579443</v>
      </c>
      <c r="J153">
        <v>18</v>
      </c>
      <c r="K153">
        <v>1.4018691588785048</v>
      </c>
      <c r="L153">
        <v>0.70093457943925241</v>
      </c>
      <c r="M153">
        <v>1.5654205607476637</v>
      </c>
      <c r="N153">
        <v>1.191588785046729</v>
      </c>
    </row>
    <row r="154" spans="1:15" x14ac:dyDescent="0.35">
      <c r="B154">
        <v>19</v>
      </c>
      <c r="C154">
        <v>0.84782608695652173</v>
      </c>
      <c r="D154">
        <v>1.0217391304347827</v>
      </c>
      <c r="E154">
        <v>1.0652173913043479</v>
      </c>
      <c r="F154">
        <v>0.76086956521739135</v>
      </c>
      <c r="G154">
        <v>1.3043478260869565</v>
      </c>
      <c r="J154">
        <v>19</v>
      </c>
      <c r="K154">
        <v>0.63043478260869568</v>
      </c>
      <c r="L154">
        <v>1.1086956521739131</v>
      </c>
      <c r="M154">
        <v>0.63043478260869568</v>
      </c>
      <c r="N154">
        <v>1.3478260869565217</v>
      </c>
      <c r="O154">
        <v>0.84782608695652173</v>
      </c>
    </row>
    <row r="156" spans="1:15" x14ac:dyDescent="0.35">
      <c r="C156" s="1">
        <f>AVERAGE(C136:C154)</f>
        <v>0.93046622253069478</v>
      </c>
      <c r="D156" s="1">
        <f t="shared" ref="D156:G156" si="6">AVERAGE(D136:D154)</f>
        <v>0.84418885302889579</v>
      </c>
      <c r="E156" s="1">
        <f t="shared" si="6"/>
        <v>1.0427567692904995</v>
      </c>
      <c r="F156" s="1">
        <f t="shared" si="6"/>
        <v>1.092994746085564</v>
      </c>
      <c r="G156" s="1">
        <f t="shared" si="6"/>
        <v>1.089593409064346</v>
      </c>
      <c r="K156" s="1">
        <f t="shared" ref="K156:O156" si="7">AVERAGE(K136:K154)</f>
        <v>0.94972441258585116</v>
      </c>
      <c r="L156" s="1">
        <f t="shared" si="7"/>
        <v>0.83182687141525025</v>
      </c>
      <c r="M156" s="1">
        <f t="shared" si="7"/>
        <v>0.87258575351504786</v>
      </c>
      <c r="N156" s="1">
        <f t="shared" si="7"/>
        <v>0.85028299923903217</v>
      </c>
      <c r="O156" s="1">
        <f t="shared" si="7"/>
        <v>1.0242277184569923</v>
      </c>
    </row>
    <row r="160" spans="1:15" x14ac:dyDescent="0.35">
      <c r="A160" t="s">
        <v>106</v>
      </c>
      <c r="C160" s="16" t="s">
        <v>107</v>
      </c>
      <c r="D160" s="16"/>
      <c r="H160" t="s">
        <v>108</v>
      </c>
      <c r="J160" s="16" t="s">
        <v>107</v>
      </c>
      <c r="K160" s="16"/>
    </row>
    <row r="161" spans="2:11" x14ac:dyDescent="0.35">
      <c r="B161" t="s">
        <v>27</v>
      </c>
      <c r="C161" t="s">
        <v>19</v>
      </c>
      <c r="D161" t="s">
        <v>20</v>
      </c>
      <c r="I161" t="s">
        <v>28</v>
      </c>
      <c r="J161" t="s">
        <v>19</v>
      </c>
      <c r="K161" t="s">
        <v>20</v>
      </c>
    </row>
    <row r="162" spans="2:11" x14ac:dyDescent="0.35">
      <c r="B162">
        <v>1</v>
      </c>
      <c r="C162">
        <v>1</v>
      </c>
      <c r="D162">
        <v>0.88888888888888884</v>
      </c>
      <c r="I162">
        <v>1</v>
      </c>
      <c r="J162">
        <v>1</v>
      </c>
      <c r="K162">
        <v>0.35087719298245612</v>
      </c>
    </row>
    <row r="163" spans="2:11" x14ac:dyDescent="0.35">
      <c r="B163">
        <v>2</v>
      </c>
      <c r="C163">
        <v>1</v>
      </c>
      <c r="D163">
        <v>1</v>
      </c>
      <c r="I163">
        <v>2</v>
      </c>
      <c r="J163">
        <v>1</v>
      </c>
      <c r="K163">
        <v>0.40384615384615385</v>
      </c>
    </row>
    <row r="164" spans="2:11" x14ac:dyDescent="0.35">
      <c r="B164">
        <v>3</v>
      </c>
      <c r="C164">
        <v>1</v>
      </c>
      <c r="D164">
        <v>0.875</v>
      </c>
      <c r="I164">
        <v>3</v>
      </c>
      <c r="J164">
        <v>1</v>
      </c>
      <c r="K164">
        <v>1.6875</v>
      </c>
    </row>
    <row r="165" spans="2:11" x14ac:dyDescent="0.35">
      <c r="B165">
        <v>4</v>
      </c>
      <c r="C165">
        <v>1</v>
      </c>
      <c r="D165">
        <v>1</v>
      </c>
      <c r="I165">
        <v>4</v>
      </c>
      <c r="J165">
        <v>1</v>
      </c>
      <c r="K165">
        <v>0.75</v>
      </c>
    </row>
    <row r="166" spans="2:11" x14ac:dyDescent="0.35">
      <c r="B166">
        <v>5</v>
      </c>
      <c r="C166">
        <v>1</v>
      </c>
      <c r="D166">
        <v>1</v>
      </c>
      <c r="I166">
        <v>5</v>
      </c>
      <c r="J166">
        <v>1</v>
      </c>
      <c r="K166">
        <v>0.33333333333333331</v>
      </c>
    </row>
    <row r="167" spans="2:11" x14ac:dyDescent="0.35">
      <c r="B167">
        <v>6</v>
      </c>
      <c r="C167">
        <v>1</v>
      </c>
      <c r="D167">
        <v>1.0545454545454545</v>
      </c>
      <c r="I167">
        <v>6</v>
      </c>
      <c r="J167">
        <v>1</v>
      </c>
      <c r="K167">
        <v>0.82051282051282048</v>
      </c>
    </row>
    <row r="168" spans="2:11" x14ac:dyDescent="0.35">
      <c r="B168">
        <v>7</v>
      </c>
      <c r="C168">
        <v>1</v>
      </c>
      <c r="D168">
        <v>0.42105263157894735</v>
      </c>
      <c r="I168">
        <v>7</v>
      </c>
      <c r="J168">
        <v>1</v>
      </c>
      <c r="K168">
        <v>0.5</v>
      </c>
    </row>
    <row r="169" spans="2:11" x14ac:dyDescent="0.35">
      <c r="B169">
        <v>8</v>
      </c>
      <c r="C169">
        <v>1</v>
      </c>
      <c r="D169">
        <v>0.53333333333333333</v>
      </c>
      <c r="I169">
        <v>8</v>
      </c>
      <c r="J169">
        <v>1</v>
      </c>
      <c r="K169">
        <v>0.36363636363636365</v>
      </c>
    </row>
    <row r="170" spans="2:11" x14ac:dyDescent="0.35">
      <c r="B170">
        <v>9</v>
      </c>
      <c r="C170">
        <v>1</v>
      </c>
      <c r="D170">
        <v>0.53333333333333333</v>
      </c>
      <c r="I170">
        <v>9</v>
      </c>
      <c r="J170">
        <v>1</v>
      </c>
      <c r="K170">
        <v>1.9166666666666667</v>
      </c>
    </row>
    <row r="171" spans="2:11" x14ac:dyDescent="0.35">
      <c r="B171">
        <v>10</v>
      </c>
      <c r="C171">
        <v>1</v>
      </c>
      <c r="D171">
        <v>1.2222222222222223</v>
      </c>
      <c r="I171">
        <v>10</v>
      </c>
      <c r="J171">
        <v>1</v>
      </c>
      <c r="K171">
        <v>1.1333333333333333</v>
      </c>
    </row>
    <row r="172" spans="2:11" x14ac:dyDescent="0.35">
      <c r="B172">
        <v>11</v>
      </c>
      <c r="C172">
        <v>1</v>
      </c>
      <c r="D172">
        <v>0.76190476190476186</v>
      </c>
      <c r="I172">
        <v>11</v>
      </c>
      <c r="J172">
        <v>1</v>
      </c>
      <c r="K172">
        <v>1.2727272727272727</v>
      </c>
    </row>
    <row r="173" spans="2:11" x14ac:dyDescent="0.35">
      <c r="B173">
        <v>12</v>
      </c>
      <c r="C173">
        <v>1</v>
      </c>
      <c r="D173">
        <v>1.8947368421052631</v>
      </c>
      <c r="I173">
        <v>12</v>
      </c>
      <c r="J173">
        <v>1</v>
      </c>
      <c r="K173">
        <v>2.1666666666666665</v>
      </c>
    </row>
    <row r="174" spans="2:11" x14ac:dyDescent="0.35">
      <c r="B174">
        <v>13</v>
      </c>
      <c r="C174">
        <v>1</v>
      </c>
      <c r="D174">
        <v>0.5</v>
      </c>
      <c r="I174">
        <v>13</v>
      </c>
      <c r="J174">
        <v>1</v>
      </c>
      <c r="K174">
        <v>4.333333333333333</v>
      </c>
    </row>
    <row r="175" spans="2:11" x14ac:dyDescent="0.35">
      <c r="B175">
        <v>14</v>
      </c>
      <c r="C175">
        <v>1</v>
      </c>
      <c r="D175">
        <v>1</v>
      </c>
      <c r="I175">
        <v>14</v>
      </c>
      <c r="J175">
        <v>1</v>
      </c>
      <c r="K175">
        <v>0.125</v>
      </c>
    </row>
    <row r="176" spans="2:11" x14ac:dyDescent="0.35">
      <c r="B176">
        <v>15</v>
      </c>
      <c r="C176">
        <v>1</v>
      </c>
      <c r="D176">
        <v>0.77419354838709675</v>
      </c>
      <c r="I176">
        <v>15</v>
      </c>
      <c r="J176">
        <v>1</v>
      </c>
      <c r="K176">
        <v>1.5</v>
      </c>
    </row>
    <row r="177" spans="1:11" x14ac:dyDescent="0.35">
      <c r="B177">
        <v>16</v>
      </c>
      <c r="C177">
        <v>1</v>
      </c>
      <c r="D177">
        <v>0.71830985915492962</v>
      </c>
      <c r="I177">
        <v>16</v>
      </c>
      <c r="J177">
        <v>1</v>
      </c>
      <c r="K177">
        <v>0.46666666666666667</v>
      </c>
    </row>
    <row r="178" spans="1:11" x14ac:dyDescent="0.35">
      <c r="B178">
        <v>17</v>
      </c>
      <c r="C178">
        <v>1</v>
      </c>
      <c r="D178">
        <v>0.66666666666666663</v>
      </c>
      <c r="I178">
        <v>17</v>
      </c>
      <c r="J178">
        <v>1</v>
      </c>
      <c r="K178">
        <v>0.375</v>
      </c>
    </row>
    <row r="179" spans="1:11" x14ac:dyDescent="0.35">
      <c r="B179">
        <v>18</v>
      </c>
      <c r="C179">
        <v>1</v>
      </c>
      <c r="D179">
        <v>0.97014925373134331</v>
      </c>
      <c r="I179">
        <v>18</v>
      </c>
      <c r="J179">
        <v>1</v>
      </c>
      <c r="K179">
        <v>0.5714285714285714</v>
      </c>
    </row>
    <row r="180" spans="1:11" x14ac:dyDescent="0.35">
      <c r="B180">
        <v>19</v>
      </c>
      <c r="C180">
        <v>1</v>
      </c>
      <c r="D180">
        <v>0.8666666666666667</v>
      </c>
    </row>
    <row r="181" spans="1:11" x14ac:dyDescent="0.35">
      <c r="B181">
        <v>20</v>
      </c>
      <c r="C181">
        <v>1</v>
      </c>
      <c r="D181">
        <v>1</v>
      </c>
      <c r="J181" s="1">
        <f>AVERAGE(J162:J179)</f>
        <v>1</v>
      </c>
      <c r="K181" s="1">
        <f>AVERAGE(K162:K179)</f>
        <v>1.0594737986185354</v>
      </c>
    </row>
    <row r="182" spans="1:11" x14ac:dyDescent="0.35">
      <c r="B182">
        <v>21</v>
      </c>
      <c r="C182">
        <v>1</v>
      </c>
      <c r="D182">
        <v>0.2</v>
      </c>
    </row>
    <row r="183" spans="1:11" x14ac:dyDescent="0.35">
      <c r="B183">
        <v>22</v>
      </c>
      <c r="C183">
        <v>1</v>
      </c>
      <c r="D183">
        <v>0.5</v>
      </c>
    </row>
    <row r="185" spans="1:11" x14ac:dyDescent="0.35">
      <c r="C185" s="1">
        <f>AVERAGE(C162:C183)</f>
        <v>1</v>
      </c>
      <c r="D185" s="1">
        <f>AVERAGE(D162:D183)</f>
        <v>0.83550015738722305</v>
      </c>
    </row>
    <row r="190" spans="1:11" x14ac:dyDescent="0.35">
      <c r="A190" t="s">
        <v>109</v>
      </c>
      <c r="C190" s="16" t="s">
        <v>110</v>
      </c>
      <c r="D190" s="16"/>
      <c r="H190" t="s">
        <v>111</v>
      </c>
      <c r="J190" s="16" t="s">
        <v>110</v>
      </c>
      <c r="K190" s="16"/>
    </row>
    <row r="191" spans="1:11" x14ac:dyDescent="0.35">
      <c r="B191" t="s">
        <v>27</v>
      </c>
      <c r="C191" t="s">
        <v>19</v>
      </c>
      <c r="D191" t="s">
        <v>20</v>
      </c>
      <c r="I191" t="s">
        <v>28</v>
      </c>
      <c r="J191" t="s">
        <v>19</v>
      </c>
      <c r="K191" t="s">
        <v>20</v>
      </c>
    </row>
    <row r="192" spans="1:11" x14ac:dyDescent="0.35">
      <c r="B192">
        <v>1</v>
      </c>
      <c r="C192">
        <v>34.888888888888886</v>
      </c>
      <c r="D192">
        <v>47.625</v>
      </c>
      <c r="I192">
        <v>1</v>
      </c>
      <c r="J192">
        <v>4.4561403508771926</v>
      </c>
      <c r="K192">
        <v>10.95</v>
      </c>
    </row>
    <row r="193" spans="2:11" x14ac:dyDescent="0.35">
      <c r="B193">
        <v>2</v>
      </c>
      <c r="C193">
        <v>150</v>
      </c>
      <c r="D193">
        <v>195</v>
      </c>
      <c r="I193">
        <v>2</v>
      </c>
      <c r="J193">
        <v>4.3461538461538458</v>
      </c>
      <c r="K193">
        <v>7.8571428571428568</v>
      </c>
    </row>
    <row r="194" spans="2:11" x14ac:dyDescent="0.35">
      <c r="B194">
        <v>3</v>
      </c>
      <c r="C194">
        <v>14.125</v>
      </c>
      <c r="D194">
        <v>21.428571428571427</v>
      </c>
      <c r="I194">
        <v>3</v>
      </c>
      <c r="J194">
        <v>21.25</v>
      </c>
      <c r="K194">
        <v>12.111111111111111</v>
      </c>
    </row>
    <row r="195" spans="2:11" x14ac:dyDescent="0.35">
      <c r="B195">
        <v>4</v>
      </c>
      <c r="C195">
        <v>31.75</v>
      </c>
      <c r="D195">
        <v>63</v>
      </c>
      <c r="I195">
        <v>4</v>
      </c>
      <c r="J195">
        <v>15.25</v>
      </c>
      <c r="K195">
        <v>23.666666666666668</v>
      </c>
    </row>
    <row r="196" spans="2:11" x14ac:dyDescent="0.35">
      <c r="B196">
        <v>5</v>
      </c>
      <c r="C196">
        <v>5.75</v>
      </c>
      <c r="D196">
        <v>16.125</v>
      </c>
      <c r="I196">
        <v>5</v>
      </c>
      <c r="J196">
        <v>11</v>
      </c>
      <c r="K196">
        <v>41</v>
      </c>
    </row>
    <row r="197" spans="2:11" x14ac:dyDescent="0.35">
      <c r="B197">
        <v>6</v>
      </c>
      <c r="C197">
        <v>4.5636363636363635</v>
      </c>
      <c r="D197">
        <v>5.8620689655172411</v>
      </c>
      <c r="I197">
        <v>6</v>
      </c>
      <c r="J197">
        <v>7.9487179487179489</v>
      </c>
      <c r="K197">
        <v>9.6875</v>
      </c>
    </row>
    <row r="198" spans="2:11" x14ac:dyDescent="0.35">
      <c r="B198">
        <v>7</v>
      </c>
      <c r="C198">
        <v>8.6052631578947363</v>
      </c>
      <c r="D198">
        <v>11.8125</v>
      </c>
      <c r="I198">
        <v>7</v>
      </c>
      <c r="J198">
        <v>13.272727272727273</v>
      </c>
      <c r="K198">
        <v>12.363636363636363</v>
      </c>
    </row>
    <row r="199" spans="2:11" x14ac:dyDescent="0.35">
      <c r="B199">
        <v>8</v>
      </c>
      <c r="C199">
        <v>15.733333333333333</v>
      </c>
      <c r="D199">
        <v>42.25</v>
      </c>
      <c r="I199">
        <v>8</v>
      </c>
      <c r="J199">
        <v>14.363636363636363</v>
      </c>
      <c r="K199">
        <v>15</v>
      </c>
    </row>
    <row r="200" spans="2:11" x14ac:dyDescent="0.35">
      <c r="B200">
        <v>9</v>
      </c>
      <c r="C200">
        <v>5.4666666666666668</v>
      </c>
      <c r="D200">
        <v>22.625</v>
      </c>
      <c r="I200">
        <v>9</v>
      </c>
      <c r="J200">
        <v>13.166666666666666</v>
      </c>
      <c r="K200">
        <v>6.9130434782608692</v>
      </c>
    </row>
    <row r="201" spans="2:11" x14ac:dyDescent="0.35">
      <c r="B201">
        <v>10</v>
      </c>
      <c r="C201">
        <v>10.444444444444445</v>
      </c>
      <c r="D201">
        <v>15.545454545454545</v>
      </c>
      <c r="I201">
        <v>10</v>
      </c>
      <c r="J201">
        <v>8.9333333333333336</v>
      </c>
      <c r="K201">
        <v>5.2941176470588234</v>
      </c>
    </row>
    <row r="202" spans="2:11" x14ac:dyDescent="0.35">
      <c r="B202">
        <v>11</v>
      </c>
      <c r="C202">
        <v>5.8095238095238093</v>
      </c>
      <c r="D202">
        <v>7.5625</v>
      </c>
      <c r="I202">
        <v>11</v>
      </c>
      <c r="J202">
        <v>11.181818181818182</v>
      </c>
      <c r="K202">
        <v>8.0714285714285712</v>
      </c>
    </row>
    <row r="203" spans="2:11" x14ac:dyDescent="0.35">
      <c r="B203">
        <v>12</v>
      </c>
      <c r="C203">
        <v>8.7368421052631575</v>
      </c>
      <c r="D203">
        <v>13.777777777777779</v>
      </c>
      <c r="I203">
        <v>12</v>
      </c>
      <c r="J203">
        <v>16.333333333333332</v>
      </c>
      <c r="K203">
        <v>7.2307692307692308</v>
      </c>
    </row>
    <row r="204" spans="2:11" x14ac:dyDescent="0.35">
      <c r="B204">
        <v>13</v>
      </c>
      <c r="C204">
        <v>4.25</v>
      </c>
      <c r="D204">
        <v>14.125</v>
      </c>
      <c r="I204">
        <v>13</v>
      </c>
      <c r="J204">
        <v>51.333333333333336</v>
      </c>
      <c r="K204">
        <v>10.153846153846153</v>
      </c>
    </row>
    <row r="205" spans="2:11" x14ac:dyDescent="0.35">
      <c r="B205">
        <v>14</v>
      </c>
      <c r="C205">
        <v>9.8000000000000007</v>
      </c>
      <c r="D205">
        <v>19</v>
      </c>
      <c r="I205">
        <v>14</v>
      </c>
      <c r="J205">
        <v>4.583333333333333</v>
      </c>
      <c r="K205">
        <v>23.666666666666668</v>
      </c>
    </row>
    <row r="206" spans="2:11" x14ac:dyDescent="0.35">
      <c r="B206">
        <v>15</v>
      </c>
      <c r="C206">
        <v>11.96774193548387</v>
      </c>
      <c r="D206">
        <v>13.75</v>
      </c>
      <c r="I206">
        <v>15</v>
      </c>
      <c r="J206">
        <v>13.375</v>
      </c>
      <c r="K206">
        <v>8.9166666666666661</v>
      </c>
    </row>
    <row r="207" spans="2:11" x14ac:dyDescent="0.35">
      <c r="B207">
        <v>16</v>
      </c>
      <c r="C207">
        <v>4.830985915492958</v>
      </c>
      <c r="D207">
        <v>7.784313725490196</v>
      </c>
      <c r="I207">
        <v>16</v>
      </c>
      <c r="J207">
        <v>3.2</v>
      </c>
      <c r="K207">
        <v>5.4761904761904763</v>
      </c>
    </row>
    <row r="208" spans="2:11" x14ac:dyDescent="0.35">
      <c r="B208">
        <v>17</v>
      </c>
      <c r="C208">
        <v>13.333333333333334</v>
      </c>
      <c r="D208">
        <v>10.5</v>
      </c>
      <c r="I208">
        <v>17</v>
      </c>
      <c r="J208">
        <v>4.9375</v>
      </c>
      <c r="K208">
        <v>14</v>
      </c>
    </row>
    <row r="209" spans="2:11" x14ac:dyDescent="0.35">
      <c r="B209">
        <v>18</v>
      </c>
      <c r="C209">
        <v>1.2835820895522387</v>
      </c>
      <c r="D209">
        <v>0.66153846153846152</v>
      </c>
      <c r="I209">
        <v>18</v>
      </c>
      <c r="J209">
        <v>5.7857142857142856</v>
      </c>
      <c r="K209">
        <v>9</v>
      </c>
    </row>
    <row r="210" spans="2:11" x14ac:dyDescent="0.35">
      <c r="B210">
        <v>19</v>
      </c>
      <c r="C210">
        <v>8.6222222222222218</v>
      </c>
      <c r="D210">
        <v>9</v>
      </c>
    </row>
    <row r="211" spans="2:11" x14ac:dyDescent="0.35">
      <c r="B211">
        <v>20</v>
      </c>
      <c r="C211">
        <v>24</v>
      </c>
      <c r="D211">
        <v>42</v>
      </c>
      <c r="J211" s="1">
        <f>AVERAGE(J192:J209)</f>
        <v>12.484300458313617</v>
      </c>
      <c r="K211" s="1">
        <f>AVERAGE(K192:K209)</f>
        <v>12.853265882746914</v>
      </c>
    </row>
    <row r="212" spans="2:11" x14ac:dyDescent="0.35">
      <c r="B212">
        <v>21</v>
      </c>
      <c r="C212">
        <v>10.142857142857142</v>
      </c>
      <c r="D212">
        <v>69</v>
      </c>
    </row>
    <row r="213" spans="2:11" x14ac:dyDescent="0.35">
      <c r="B213">
        <v>22</v>
      </c>
      <c r="D213">
        <v>6.1538461538461542</v>
      </c>
    </row>
    <row r="214" spans="2:11" x14ac:dyDescent="0.35">
      <c r="B214">
        <v>23</v>
      </c>
      <c r="C214">
        <v>11.4</v>
      </c>
      <c r="D214">
        <v>112</v>
      </c>
    </row>
    <row r="215" spans="2:11" x14ac:dyDescent="0.35">
      <c r="B215">
        <v>24</v>
      </c>
      <c r="C215">
        <v>12</v>
      </c>
      <c r="D215">
        <v>30.5</v>
      </c>
    </row>
    <row r="217" spans="2:11" x14ac:dyDescent="0.35">
      <c r="C217" s="1">
        <f>AVERAGE(C192:C215)</f>
        <v>17.717579191677959</v>
      </c>
      <c r="D217" s="1">
        <f>AVERAGE(D192:D215)</f>
        <v>33.2120237940915</v>
      </c>
    </row>
  </sheetData>
  <mergeCells count="12">
    <mergeCell ref="C109:G109"/>
    <mergeCell ref="K109:O109"/>
    <mergeCell ref="C134:G134"/>
    <mergeCell ref="C160:D160"/>
    <mergeCell ref="J160:K160"/>
    <mergeCell ref="C190:D190"/>
    <mergeCell ref="J190:K190"/>
    <mergeCell ref="C4:D4"/>
    <mergeCell ref="H4:I4"/>
    <mergeCell ref="C45:G45"/>
    <mergeCell ref="K45:O45"/>
    <mergeCell ref="C80:G8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106"/>
  <sheetViews>
    <sheetView tabSelected="1" topLeftCell="A78" workbookViewId="0">
      <selection activeCell="M98" sqref="M98:N98"/>
    </sheetView>
  </sheetViews>
  <sheetFormatPr defaultRowHeight="14.5" x14ac:dyDescent="0.35"/>
  <cols>
    <col min="2" max="2" width="10.26953125" customWidth="1"/>
    <col min="7" max="7" width="10" customWidth="1"/>
    <col min="9" max="9" width="10" customWidth="1"/>
    <col min="12" max="12" width="10.453125" customWidth="1"/>
    <col min="13" max="13" width="11.54296875" customWidth="1"/>
    <col min="14" max="14" width="11" customWidth="1"/>
  </cols>
  <sheetData>
    <row r="4" spans="1:14" x14ac:dyDescent="0.35">
      <c r="A4" t="s">
        <v>112</v>
      </c>
    </row>
    <row r="5" spans="1:14" x14ac:dyDescent="0.35">
      <c r="A5" t="s">
        <v>15</v>
      </c>
      <c r="B5" t="s">
        <v>38</v>
      </c>
      <c r="C5" s="16" t="s">
        <v>113</v>
      </c>
      <c r="D5" s="16"/>
      <c r="G5" t="s">
        <v>38</v>
      </c>
      <c r="H5" s="16" t="s">
        <v>113</v>
      </c>
      <c r="I5" s="16"/>
      <c r="L5" t="s">
        <v>38</v>
      </c>
      <c r="M5" s="16" t="s">
        <v>113</v>
      </c>
      <c r="N5" s="16"/>
    </row>
    <row r="6" spans="1:14" x14ac:dyDescent="0.35">
      <c r="B6" t="s">
        <v>114</v>
      </c>
      <c r="C6" s="22" t="s">
        <v>39</v>
      </c>
      <c r="D6" s="22" t="s">
        <v>37</v>
      </c>
      <c r="G6" t="s">
        <v>114</v>
      </c>
      <c r="H6" t="s">
        <v>40</v>
      </c>
      <c r="I6" t="s">
        <v>41</v>
      </c>
      <c r="L6" t="s">
        <v>114</v>
      </c>
      <c r="M6" t="s">
        <v>43</v>
      </c>
      <c r="N6" t="s">
        <v>44</v>
      </c>
    </row>
    <row r="7" spans="1:14" x14ac:dyDescent="0.35">
      <c r="B7">
        <v>1</v>
      </c>
      <c r="C7">
        <v>5.01</v>
      </c>
      <c r="D7">
        <v>6.36</v>
      </c>
      <c r="G7">
        <v>1</v>
      </c>
      <c r="H7">
        <v>8.01</v>
      </c>
      <c r="I7">
        <v>5.17</v>
      </c>
      <c r="L7">
        <v>1</v>
      </c>
      <c r="M7" s="3">
        <v>4.3</v>
      </c>
      <c r="N7" s="3">
        <v>4.1500000000000004</v>
      </c>
    </row>
    <row r="8" spans="1:14" x14ac:dyDescent="0.35">
      <c r="B8">
        <v>2</v>
      </c>
      <c r="C8">
        <v>3.45</v>
      </c>
      <c r="D8">
        <v>6.53</v>
      </c>
      <c r="G8">
        <v>2</v>
      </c>
      <c r="H8">
        <v>8.3800000000000008</v>
      </c>
      <c r="I8">
        <v>4.5</v>
      </c>
      <c r="L8">
        <v>2</v>
      </c>
      <c r="M8" s="3">
        <v>3.48</v>
      </c>
      <c r="N8" s="3">
        <v>4.26</v>
      </c>
    </row>
    <row r="9" spans="1:14" x14ac:dyDescent="0.35">
      <c r="B9">
        <v>3</v>
      </c>
      <c r="C9">
        <v>4.1399999999999997</v>
      </c>
      <c r="D9">
        <v>5.4</v>
      </c>
      <c r="G9">
        <v>3</v>
      </c>
      <c r="H9">
        <v>7.17</v>
      </c>
      <c r="I9">
        <v>4.3099999999999996</v>
      </c>
      <c r="L9">
        <v>3</v>
      </c>
      <c r="M9" s="3">
        <v>4</v>
      </c>
      <c r="N9" s="3">
        <v>4.37</v>
      </c>
    </row>
    <row r="10" spans="1:14" x14ac:dyDescent="0.35">
      <c r="B10">
        <v>4</v>
      </c>
      <c r="C10">
        <v>4.08</v>
      </c>
      <c r="D10">
        <v>5.03</v>
      </c>
      <c r="G10">
        <v>4</v>
      </c>
      <c r="H10">
        <v>7.22</v>
      </c>
      <c r="I10">
        <v>6.19</v>
      </c>
      <c r="L10">
        <v>4</v>
      </c>
      <c r="M10" s="3">
        <v>4.03</v>
      </c>
      <c r="N10" s="3">
        <v>6.42</v>
      </c>
    </row>
    <row r="11" spans="1:14" x14ac:dyDescent="0.35">
      <c r="B11">
        <v>5</v>
      </c>
      <c r="C11">
        <v>5.56</v>
      </c>
      <c r="D11">
        <v>7.06</v>
      </c>
      <c r="G11">
        <v>5</v>
      </c>
      <c r="H11">
        <v>8.23</v>
      </c>
      <c r="I11">
        <v>4.41</v>
      </c>
      <c r="L11">
        <v>5</v>
      </c>
      <c r="M11" s="3">
        <v>3.23</v>
      </c>
      <c r="N11" s="3">
        <v>7.28</v>
      </c>
    </row>
    <row r="12" spans="1:14" x14ac:dyDescent="0.35">
      <c r="B12">
        <v>6</v>
      </c>
      <c r="C12">
        <v>6.3</v>
      </c>
      <c r="D12">
        <v>8.23</v>
      </c>
      <c r="G12">
        <v>6</v>
      </c>
      <c r="H12">
        <v>10.15</v>
      </c>
      <c r="I12">
        <v>7.15</v>
      </c>
      <c r="L12">
        <v>6</v>
      </c>
      <c r="M12" s="3">
        <v>3.36</v>
      </c>
      <c r="N12" s="3">
        <v>7.25</v>
      </c>
    </row>
    <row r="13" spans="1:14" x14ac:dyDescent="0.35">
      <c r="B13">
        <v>7</v>
      </c>
      <c r="C13">
        <v>3.04</v>
      </c>
      <c r="D13">
        <v>7.1</v>
      </c>
      <c r="G13">
        <v>7</v>
      </c>
      <c r="H13">
        <v>8.1199999999999992</v>
      </c>
      <c r="I13">
        <v>7.47</v>
      </c>
      <c r="L13">
        <v>7</v>
      </c>
      <c r="M13" s="3">
        <v>4.5199999999999996</v>
      </c>
      <c r="N13" s="3">
        <v>3.24</v>
      </c>
    </row>
    <row r="14" spans="1:14" x14ac:dyDescent="0.35">
      <c r="B14">
        <v>8</v>
      </c>
      <c r="C14">
        <v>4</v>
      </c>
      <c r="D14">
        <v>6.48</v>
      </c>
      <c r="G14">
        <v>8</v>
      </c>
      <c r="H14">
        <v>11.18</v>
      </c>
      <c r="I14">
        <v>7.06</v>
      </c>
      <c r="L14">
        <v>8</v>
      </c>
      <c r="M14" s="3">
        <v>6.04</v>
      </c>
      <c r="N14" s="3">
        <v>5.48</v>
      </c>
    </row>
    <row r="15" spans="1:14" x14ac:dyDescent="0.35">
      <c r="B15">
        <v>9</v>
      </c>
      <c r="C15">
        <v>4.1900000000000004</v>
      </c>
      <c r="D15">
        <v>8.06</v>
      </c>
    </row>
    <row r="16" spans="1:14" x14ac:dyDescent="0.35">
      <c r="B16">
        <v>10</v>
      </c>
      <c r="C16">
        <v>5.27</v>
      </c>
      <c r="D16">
        <v>8.14</v>
      </c>
      <c r="H16" s="1">
        <f>AVERAGE(H7:H14)</f>
        <v>8.557500000000001</v>
      </c>
      <c r="I16" s="1">
        <f>AVERAGE(I7:I14)</f>
        <v>5.7825000000000006</v>
      </c>
      <c r="M16" s="1">
        <f t="shared" ref="M16:N16" si="0">AVERAGE(M7:M14)</f>
        <v>4.12</v>
      </c>
      <c r="N16" s="1">
        <f t="shared" si="0"/>
        <v>5.3062500000000004</v>
      </c>
    </row>
    <row r="17" spans="2:4" x14ac:dyDescent="0.35">
      <c r="B17">
        <v>11</v>
      </c>
      <c r="C17">
        <v>3.16</v>
      </c>
      <c r="D17">
        <v>7.35</v>
      </c>
    </row>
    <row r="18" spans="2:4" x14ac:dyDescent="0.35">
      <c r="B18">
        <v>12</v>
      </c>
      <c r="C18">
        <v>6.35</v>
      </c>
      <c r="D18">
        <v>6.18</v>
      </c>
    </row>
    <row r="19" spans="2:4" x14ac:dyDescent="0.35">
      <c r="B19">
        <v>13</v>
      </c>
      <c r="C19">
        <v>5.23</v>
      </c>
      <c r="D19">
        <v>5.25</v>
      </c>
    </row>
    <row r="20" spans="2:4" x14ac:dyDescent="0.35">
      <c r="B20">
        <v>14</v>
      </c>
      <c r="C20">
        <v>2.36</v>
      </c>
      <c r="D20">
        <v>6.16</v>
      </c>
    </row>
    <row r="21" spans="2:4" x14ac:dyDescent="0.35">
      <c r="B21">
        <v>15</v>
      </c>
      <c r="C21">
        <v>3.32</v>
      </c>
      <c r="D21">
        <v>7.14</v>
      </c>
    </row>
    <row r="22" spans="2:4" x14ac:dyDescent="0.35">
      <c r="B22">
        <v>16</v>
      </c>
      <c r="C22">
        <v>5.09</v>
      </c>
      <c r="D22">
        <v>6.27</v>
      </c>
    </row>
    <row r="23" spans="2:4" x14ac:dyDescent="0.35">
      <c r="B23">
        <v>17</v>
      </c>
      <c r="C23">
        <v>3.35</v>
      </c>
      <c r="D23">
        <v>3.23</v>
      </c>
    </row>
    <row r="24" spans="2:4" x14ac:dyDescent="0.35">
      <c r="B24">
        <v>18</v>
      </c>
      <c r="C24">
        <v>4.5</v>
      </c>
      <c r="D24">
        <v>9.2899999999999991</v>
      </c>
    </row>
    <row r="25" spans="2:4" x14ac:dyDescent="0.35">
      <c r="B25">
        <v>19</v>
      </c>
      <c r="C25">
        <v>4.17</v>
      </c>
      <c r="D25">
        <v>7.45</v>
      </c>
    </row>
    <row r="26" spans="2:4" x14ac:dyDescent="0.35">
      <c r="B26">
        <v>20</v>
      </c>
      <c r="C26">
        <v>4.12</v>
      </c>
      <c r="D26">
        <v>5.3</v>
      </c>
    </row>
    <row r="27" spans="2:4" x14ac:dyDescent="0.35">
      <c r="B27">
        <v>21</v>
      </c>
      <c r="C27">
        <v>5.59</v>
      </c>
      <c r="D27">
        <v>6.06</v>
      </c>
    </row>
    <row r="28" spans="2:4" x14ac:dyDescent="0.35">
      <c r="B28">
        <v>22</v>
      </c>
      <c r="C28">
        <v>3.22</v>
      </c>
      <c r="D28">
        <v>7.2</v>
      </c>
    </row>
    <row r="29" spans="2:4" x14ac:dyDescent="0.35">
      <c r="B29">
        <v>23</v>
      </c>
      <c r="C29">
        <v>5.14</v>
      </c>
      <c r="D29">
        <v>6.55</v>
      </c>
    </row>
    <row r="30" spans="2:4" x14ac:dyDescent="0.35">
      <c r="B30">
        <v>24</v>
      </c>
      <c r="C30">
        <v>4.28</v>
      </c>
      <c r="D30">
        <v>7.24</v>
      </c>
    </row>
    <row r="32" spans="2:4" x14ac:dyDescent="0.35">
      <c r="C32" s="8">
        <f>AVERAGE(C7:C30)</f>
        <v>4.3716666666666661</v>
      </c>
      <c r="D32" s="8">
        <f>AVERAGE(D7:D30)</f>
        <v>6.6275000000000004</v>
      </c>
    </row>
    <row r="35" spans="1:14" x14ac:dyDescent="0.35">
      <c r="A35" t="s">
        <v>79</v>
      </c>
      <c r="B35" t="s">
        <v>45</v>
      </c>
      <c r="C35" s="16" t="s">
        <v>115</v>
      </c>
      <c r="D35" s="16"/>
      <c r="G35" t="s">
        <v>45</v>
      </c>
      <c r="H35" s="16" t="s">
        <v>115</v>
      </c>
      <c r="I35" s="16"/>
      <c r="L35" t="s">
        <v>45</v>
      </c>
      <c r="M35" s="16" t="s">
        <v>115</v>
      </c>
      <c r="N35" s="16"/>
    </row>
    <row r="36" spans="1:14" x14ac:dyDescent="0.35">
      <c r="B36" t="s">
        <v>114</v>
      </c>
      <c r="C36" s="22" t="s">
        <v>39</v>
      </c>
      <c r="D36" s="22" t="s">
        <v>37</v>
      </c>
      <c r="G36" t="s">
        <v>114</v>
      </c>
      <c r="H36" t="s">
        <v>40</v>
      </c>
      <c r="I36" t="s">
        <v>41</v>
      </c>
      <c r="L36" t="s">
        <v>114</v>
      </c>
      <c r="M36" t="s">
        <v>43</v>
      </c>
      <c r="N36" t="s">
        <v>44</v>
      </c>
    </row>
    <row r="37" spans="1:14" x14ac:dyDescent="0.35">
      <c r="B37">
        <v>1</v>
      </c>
      <c r="C37">
        <v>2.4300000000000002</v>
      </c>
      <c r="D37">
        <v>3.52</v>
      </c>
      <c r="G37">
        <v>1</v>
      </c>
      <c r="H37" s="3">
        <v>3.4628703347441325</v>
      </c>
      <c r="I37" s="3">
        <v>3.6915504511894999</v>
      </c>
      <c r="L37">
        <v>1</v>
      </c>
      <c r="M37" s="3">
        <v>2.493074792243767</v>
      </c>
      <c r="N37" s="3">
        <v>1.7523364485981308</v>
      </c>
    </row>
    <row r="38" spans="1:14" x14ac:dyDescent="0.35">
      <c r="B38">
        <v>2</v>
      </c>
      <c r="C38">
        <v>3.01</v>
      </c>
      <c r="D38">
        <v>3.31</v>
      </c>
      <c r="G38">
        <v>2</v>
      </c>
      <c r="H38" s="3">
        <v>3.8249043773905651</v>
      </c>
      <c r="I38" s="3">
        <v>3.3975084937712348</v>
      </c>
      <c r="L38">
        <v>2</v>
      </c>
      <c r="M38" s="3">
        <v>3.3519553072625694</v>
      </c>
      <c r="N38" s="3">
        <v>6.517016654598117</v>
      </c>
    </row>
    <row r="39" spans="1:14" x14ac:dyDescent="0.35">
      <c r="B39">
        <v>3</v>
      </c>
      <c r="C39">
        <v>7.02</v>
      </c>
      <c r="D39">
        <v>9.14</v>
      </c>
      <c r="G39">
        <v>3</v>
      </c>
      <c r="H39" s="3">
        <v>3.3027522935779818</v>
      </c>
      <c r="I39" s="3">
        <v>3.1424581005586592</v>
      </c>
      <c r="L39">
        <v>3</v>
      </c>
      <c r="M39" s="3">
        <v>4.24</v>
      </c>
      <c r="N39" s="3">
        <v>3.57</v>
      </c>
    </row>
    <row r="40" spans="1:14" x14ac:dyDescent="0.35">
      <c r="B40">
        <v>4</v>
      </c>
      <c r="C40">
        <v>6.15</v>
      </c>
      <c r="D40">
        <v>10.25</v>
      </c>
      <c r="G40">
        <v>4</v>
      </c>
      <c r="H40" s="3">
        <v>4.9315068493150687</v>
      </c>
      <c r="I40" s="3">
        <v>6.6176470588235299</v>
      </c>
      <c r="L40">
        <v>4</v>
      </c>
      <c r="M40" s="3">
        <v>2.4</v>
      </c>
      <c r="N40" s="3">
        <v>3.31</v>
      </c>
    </row>
    <row r="41" spans="1:14" x14ac:dyDescent="0.35">
      <c r="B41">
        <v>5</v>
      </c>
      <c r="C41">
        <v>4.07</v>
      </c>
      <c r="D41">
        <v>5.35</v>
      </c>
      <c r="G41">
        <v>5</v>
      </c>
      <c r="H41" s="3">
        <v>3.53</v>
      </c>
      <c r="I41">
        <v>2.38</v>
      </c>
      <c r="L41">
        <v>5</v>
      </c>
      <c r="M41" s="3">
        <v>1.42</v>
      </c>
      <c r="N41" s="3">
        <v>2.31</v>
      </c>
    </row>
    <row r="42" spans="1:14" x14ac:dyDescent="0.35">
      <c r="B42">
        <v>6</v>
      </c>
      <c r="C42">
        <v>3.54</v>
      </c>
      <c r="D42">
        <v>6.19</v>
      </c>
      <c r="G42">
        <v>6</v>
      </c>
      <c r="H42" s="3">
        <v>6.11</v>
      </c>
      <c r="I42">
        <v>8.26</v>
      </c>
      <c r="L42">
        <v>6</v>
      </c>
      <c r="M42" s="3">
        <v>4.58</v>
      </c>
      <c r="N42" s="3">
        <v>7.23</v>
      </c>
    </row>
    <row r="43" spans="1:14" x14ac:dyDescent="0.35">
      <c r="B43">
        <v>7</v>
      </c>
      <c r="C43">
        <v>2.36</v>
      </c>
      <c r="D43">
        <v>5.03</v>
      </c>
      <c r="G43">
        <v>7</v>
      </c>
      <c r="H43" s="3">
        <v>4.17</v>
      </c>
      <c r="I43">
        <v>5.01</v>
      </c>
      <c r="L43">
        <v>7</v>
      </c>
      <c r="M43" s="3">
        <v>5.33</v>
      </c>
      <c r="N43" s="3">
        <v>3.3</v>
      </c>
    </row>
    <row r="44" spans="1:14" x14ac:dyDescent="0.35">
      <c r="B44">
        <v>8</v>
      </c>
      <c r="C44">
        <v>4.55</v>
      </c>
      <c r="D44">
        <v>10.02</v>
      </c>
      <c r="G44">
        <v>8</v>
      </c>
      <c r="H44" s="3">
        <v>6.14</v>
      </c>
      <c r="I44">
        <v>5.26</v>
      </c>
      <c r="L44">
        <v>8</v>
      </c>
      <c r="M44" s="3">
        <v>4.07</v>
      </c>
      <c r="N44" s="3">
        <v>1.57</v>
      </c>
    </row>
    <row r="45" spans="1:14" x14ac:dyDescent="0.35">
      <c r="B45">
        <v>9</v>
      </c>
      <c r="C45">
        <v>3.34</v>
      </c>
      <c r="D45">
        <v>5.43</v>
      </c>
    </row>
    <row r="46" spans="1:14" x14ac:dyDescent="0.35">
      <c r="B46">
        <v>10</v>
      </c>
      <c r="C46">
        <v>4.25</v>
      </c>
      <c r="D46">
        <v>6.12</v>
      </c>
      <c r="H46" s="8">
        <f>AVERAGE(H37:H44)</f>
        <v>4.4340042318784683</v>
      </c>
      <c r="I46" s="8">
        <f>AVERAGE(I37:I44)</f>
        <v>4.7198955130428653</v>
      </c>
      <c r="M46" s="8">
        <f>AVERAGE(M37:M44)</f>
        <v>3.4856287624382922</v>
      </c>
      <c r="N46" s="8">
        <f>AVERAGE(N37:N44)</f>
        <v>3.6949191378995314</v>
      </c>
    </row>
    <row r="47" spans="1:14" x14ac:dyDescent="0.35">
      <c r="B47">
        <v>11</v>
      </c>
      <c r="C47">
        <v>4.13</v>
      </c>
      <c r="D47">
        <v>6.19</v>
      </c>
    </row>
    <row r="48" spans="1:14" x14ac:dyDescent="0.35">
      <c r="B48">
        <v>12</v>
      </c>
      <c r="C48">
        <v>5.0999999999999996</v>
      </c>
      <c r="D48">
        <v>7.1</v>
      </c>
    </row>
    <row r="49" spans="1:14" x14ac:dyDescent="0.35">
      <c r="B49">
        <v>13</v>
      </c>
      <c r="C49">
        <v>8.3800000000000008</v>
      </c>
      <c r="D49">
        <v>7.33</v>
      </c>
    </row>
    <row r="50" spans="1:14" x14ac:dyDescent="0.35">
      <c r="B50">
        <v>14</v>
      </c>
      <c r="C50">
        <v>8.18</v>
      </c>
      <c r="D50">
        <v>8.4600000000000009</v>
      </c>
    </row>
    <row r="51" spans="1:14" x14ac:dyDescent="0.35">
      <c r="B51">
        <v>15</v>
      </c>
      <c r="C51">
        <v>2.57</v>
      </c>
      <c r="D51">
        <v>5.46</v>
      </c>
    </row>
    <row r="52" spans="1:14" x14ac:dyDescent="0.35">
      <c r="B52">
        <v>16</v>
      </c>
      <c r="C52">
        <v>3.32</v>
      </c>
      <c r="D52">
        <v>6.43</v>
      </c>
    </row>
    <row r="54" spans="1:14" x14ac:dyDescent="0.35">
      <c r="C54" s="1">
        <f>AVERAGE(C37:C52)</f>
        <v>4.5249999999999995</v>
      </c>
      <c r="D54" s="1">
        <f>AVERAGE(D37:D52)</f>
        <v>6.583124999999999</v>
      </c>
    </row>
    <row r="57" spans="1:14" x14ac:dyDescent="0.35">
      <c r="A57" t="s">
        <v>32</v>
      </c>
      <c r="B57" t="s">
        <v>38</v>
      </c>
      <c r="C57" s="16" t="s">
        <v>116</v>
      </c>
      <c r="D57" s="16"/>
      <c r="G57" t="s">
        <v>38</v>
      </c>
      <c r="H57" s="16" t="s">
        <v>116</v>
      </c>
      <c r="I57" s="16"/>
      <c r="L57" t="s">
        <v>38</v>
      </c>
      <c r="M57" s="16" t="s">
        <v>116</v>
      </c>
      <c r="N57" s="16"/>
    </row>
    <row r="58" spans="1:14" x14ac:dyDescent="0.35">
      <c r="B58" t="s">
        <v>117</v>
      </c>
      <c r="C58" s="22" t="s">
        <v>39</v>
      </c>
      <c r="D58" s="22" t="s">
        <v>37</v>
      </c>
      <c r="G58" t="s">
        <v>117</v>
      </c>
      <c r="H58" t="s">
        <v>40</v>
      </c>
      <c r="I58" t="s">
        <v>41</v>
      </c>
      <c r="L58" t="s">
        <v>117</v>
      </c>
      <c r="M58" t="s">
        <v>43</v>
      </c>
      <c r="N58" t="s">
        <v>44</v>
      </c>
    </row>
    <row r="59" spans="1:14" x14ac:dyDescent="0.35">
      <c r="B59">
        <v>1</v>
      </c>
      <c r="C59">
        <v>55.13</v>
      </c>
      <c r="D59">
        <v>41.56</v>
      </c>
      <c r="G59">
        <v>1</v>
      </c>
      <c r="H59">
        <v>39.22</v>
      </c>
      <c r="I59">
        <v>29.81</v>
      </c>
      <c r="L59">
        <v>1</v>
      </c>
      <c r="M59">
        <v>26.76</v>
      </c>
      <c r="N59">
        <v>65.12</v>
      </c>
    </row>
    <row r="60" spans="1:14" x14ac:dyDescent="0.35">
      <c r="B60">
        <v>2</v>
      </c>
      <c r="C60">
        <v>22.92</v>
      </c>
      <c r="D60">
        <v>40.82</v>
      </c>
      <c r="G60">
        <v>2</v>
      </c>
      <c r="H60">
        <v>32.28</v>
      </c>
      <c r="I60">
        <v>63.64</v>
      </c>
      <c r="L60">
        <v>2</v>
      </c>
      <c r="M60">
        <v>41.61</v>
      </c>
      <c r="N60">
        <v>40.57</v>
      </c>
    </row>
    <row r="61" spans="1:14" x14ac:dyDescent="0.35">
      <c r="B61">
        <v>3</v>
      </c>
      <c r="C61">
        <v>38.97</v>
      </c>
      <c r="D61">
        <v>49.67</v>
      </c>
      <c r="G61">
        <v>3</v>
      </c>
      <c r="H61">
        <v>28.77</v>
      </c>
      <c r="I61">
        <v>45.6</v>
      </c>
      <c r="L61">
        <v>3</v>
      </c>
      <c r="M61">
        <v>59.089999999999996</v>
      </c>
      <c r="N61">
        <v>48.71</v>
      </c>
    </row>
    <row r="62" spans="1:14" x14ac:dyDescent="0.35">
      <c r="B62">
        <v>4</v>
      </c>
      <c r="C62">
        <v>38.450000000000003</v>
      </c>
      <c r="D62">
        <v>88.539999999999992</v>
      </c>
      <c r="G62">
        <v>4</v>
      </c>
      <c r="H62">
        <v>43.379999999999995</v>
      </c>
      <c r="I62">
        <v>32.82</v>
      </c>
      <c r="L62">
        <v>4</v>
      </c>
      <c r="M62">
        <v>49.32</v>
      </c>
      <c r="N62">
        <v>57.230000000000004</v>
      </c>
    </row>
    <row r="63" spans="1:14" x14ac:dyDescent="0.35">
      <c r="B63">
        <v>5</v>
      </c>
      <c r="C63">
        <v>51.82</v>
      </c>
      <c r="D63">
        <v>39.450000000000003</v>
      </c>
      <c r="G63">
        <v>5</v>
      </c>
      <c r="H63">
        <v>33.620000000000005</v>
      </c>
      <c r="I63">
        <v>48.85</v>
      </c>
      <c r="L63">
        <v>5</v>
      </c>
      <c r="M63">
        <v>60.44</v>
      </c>
      <c r="N63">
        <v>34.840000000000003</v>
      </c>
    </row>
    <row r="64" spans="1:14" x14ac:dyDescent="0.35">
      <c r="B64">
        <v>6</v>
      </c>
      <c r="C64">
        <v>52.46</v>
      </c>
      <c r="D64">
        <v>22.310000000000002</v>
      </c>
      <c r="G64">
        <v>6</v>
      </c>
      <c r="H64">
        <v>30.65</v>
      </c>
      <c r="I64">
        <v>19.21</v>
      </c>
      <c r="L64">
        <v>6</v>
      </c>
      <c r="M64">
        <v>78.48</v>
      </c>
      <c r="N64">
        <v>43.82</v>
      </c>
    </row>
    <row r="65" spans="2:14" x14ac:dyDescent="0.35">
      <c r="B65">
        <v>7</v>
      </c>
      <c r="C65">
        <v>42.769999999999996</v>
      </c>
      <c r="D65">
        <v>43.57</v>
      </c>
      <c r="G65">
        <v>7</v>
      </c>
      <c r="H65">
        <v>41.58</v>
      </c>
      <c r="I65">
        <v>49.13</v>
      </c>
      <c r="L65">
        <v>7</v>
      </c>
      <c r="M65">
        <v>57.21</v>
      </c>
      <c r="N65">
        <v>68.38</v>
      </c>
    </row>
    <row r="66" spans="2:14" x14ac:dyDescent="0.35">
      <c r="B66">
        <v>8</v>
      </c>
      <c r="C66">
        <v>104.91999999999999</v>
      </c>
      <c r="D66">
        <v>47.9</v>
      </c>
      <c r="G66">
        <v>8</v>
      </c>
      <c r="H66">
        <v>29.35</v>
      </c>
      <c r="I66">
        <v>28.35</v>
      </c>
      <c r="L66">
        <v>8</v>
      </c>
      <c r="M66">
        <v>43.89</v>
      </c>
      <c r="N66">
        <v>52.57</v>
      </c>
    </row>
    <row r="67" spans="2:14" x14ac:dyDescent="0.35">
      <c r="B67">
        <v>9</v>
      </c>
      <c r="C67">
        <v>58.629999999999995</v>
      </c>
      <c r="D67">
        <v>33.68</v>
      </c>
    </row>
    <row r="68" spans="2:14" x14ac:dyDescent="0.35">
      <c r="B68">
        <v>10</v>
      </c>
      <c r="C68">
        <v>24.63</v>
      </c>
      <c r="D68">
        <v>37.130000000000003</v>
      </c>
      <c r="H68" s="1">
        <f>AVERAGE(H59:H66)</f>
        <v>34.856250000000003</v>
      </c>
      <c r="I68" s="1">
        <f>AVERAGE(I59:I66)</f>
        <v>39.676250000000003</v>
      </c>
      <c r="M68" s="1">
        <f>AVERAGE(M59:M66)</f>
        <v>52.099999999999994</v>
      </c>
      <c r="N68" s="1">
        <f>AVERAGE(N59:N66)</f>
        <v>51.405000000000001</v>
      </c>
    </row>
    <row r="69" spans="2:14" x14ac:dyDescent="0.35">
      <c r="B69">
        <v>11</v>
      </c>
      <c r="C69">
        <v>60.980000000000004</v>
      </c>
      <c r="D69">
        <v>58.980000000000004</v>
      </c>
    </row>
    <row r="70" spans="2:14" x14ac:dyDescent="0.35">
      <c r="B70">
        <v>12</v>
      </c>
      <c r="C70">
        <v>44.54</v>
      </c>
      <c r="D70">
        <v>43.37</v>
      </c>
    </row>
    <row r="71" spans="2:14" x14ac:dyDescent="0.35">
      <c r="B71">
        <v>13</v>
      </c>
      <c r="C71">
        <v>56.22</v>
      </c>
      <c r="D71">
        <v>55.379999999999995</v>
      </c>
    </row>
    <row r="72" spans="2:14" x14ac:dyDescent="0.35">
      <c r="B72">
        <v>14</v>
      </c>
      <c r="C72">
        <v>79.22999999999999</v>
      </c>
      <c r="D72">
        <v>46.849999999999994</v>
      </c>
    </row>
    <row r="73" spans="2:14" x14ac:dyDescent="0.35">
      <c r="B73">
        <v>15</v>
      </c>
      <c r="C73">
        <v>56.84</v>
      </c>
      <c r="D73">
        <v>40.79</v>
      </c>
    </row>
    <row r="74" spans="2:14" x14ac:dyDescent="0.35">
      <c r="B74">
        <v>16</v>
      </c>
      <c r="C74">
        <v>65.16</v>
      </c>
      <c r="D74">
        <v>52.67</v>
      </c>
    </row>
    <row r="75" spans="2:14" x14ac:dyDescent="0.35">
      <c r="B75">
        <v>17</v>
      </c>
      <c r="C75">
        <v>51.56</v>
      </c>
      <c r="D75">
        <v>59.71</v>
      </c>
    </row>
    <row r="76" spans="2:14" x14ac:dyDescent="0.35">
      <c r="B76">
        <v>18</v>
      </c>
      <c r="C76">
        <v>85.789999999999992</v>
      </c>
      <c r="D76">
        <v>42.34</v>
      </c>
    </row>
    <row r="77" spans="2:14" x14ac:dyDescent="0.35">
      <c r="B77">
        <v>19</v>
      </c>
      <c r="C77">
        <v>43.64</v>
      </c>
      <c r="D77">
        <v>28.98</v>
      </c>
    </row>
    <row r="78" spans="2:14" x14ac:dyDescent="0.35">
      <c r="B78">
        <v>20</v>
      </c>
      <c r="C78">
        <v>36.5</v>
      </c>
      <c r="D78">
        <v>39.629999999999995</v>
      </c>
    </row>
    <row r="79" spans="2:14" x14ac:dyDescent="0.35">
      <c r="B79">
        <v>21</v>
      </c>
      <c r="C79">
        <v>36.44</v>
      </c>
      <c r="D79">
        <v>39.200000000000003</v>
      </c>
    </row>
    <row r="80" spans="2:14" x14ac:dyDescent="0.35">
      <c r="B80">
        <v>22</v>
      </c>
      <c r="C80">
        <v>70.27000000000001</v>
      </c>
      <c r="D80">
        <v>39.019999999999996</v>
      </c>
    </row>
    <row r="81" spans="1:14" x14ac:dyDescent="0.35">
      <c r="B81">
        <v>23</v>
      </c>
      <c r="C81">
        <v>44.67</v>
      </c>
      <c r="D81">
        <v>59.21</v>
      </c>
    </row>
    <row r="82" spans="1:14" x14ac:dyDescent="0.35">
      <c r="B82">
        <v>24</v>
      </c>
      <c r="C82">
        <v>63.32</v>
      </c>
      <c r="D82">
        <v>25.240000000000002</v>
      </c>
    </row>
    <row r="84" spans="1:14" x14ac:dyDescent="0.35">
      <c r="C84" s="1">
        <f>AVERAGE(C59:C82)</f>
        <v>53.577500000000008</v>
      </c>
      <c r="D84" s="1">
        <f>AVERAGE(D59:D82)</f>
        <v>44.833333333333336</v>
      </c>
    </row>
    <row r="87" spans="1:14" x14ac:dyDescent="0.35">
      <c r="A87" t="s">
        <v>16</v>
      </c>
      <c r="B87" t="s">
        <v>45</v>
      </c>
      <c r="C87" s="16" t="s">
        <v>116</v>
      </c>
      <c r="D87" s="16"/>
      <c r="G87" t="s">
        <v>45</v>
      </c>
      <c r="H87" s="16" t="s">
        <v>116</v>
      </c>
      <c r="I87" s="16"/>
      <c r="L87" t="s">
        <v>45</v>
      </c>
      <c r="M87" s="16" t="s">
        <v>116</v>
      </c>
      <c r="N87" s="16"/>
    </row>
    <row r="88" spans="1:14" x14ac:dyDescent="0.35">
      <c r="B88" t="s">
        <v>117</v>
      </c>
      <c r="C88" s="22" t="s">
        <v>39</v>
      </c>
      <c r="D88" s="22" t="s">
        <v>37</v>
      </c>
      <c r="G88" t="s">
        <v>117</v>
      </c>
      <c r="H88" t="s">
        <v>40</v>
      </c>
      <c r="I88" t="s">
        <v>41</v>
      </c>
      <c r="L88" t="s">
        <v>117</v>
      </c>
      <c r="M88" t="s">
        <v>43</v>
      </c>
      <c r="N88" t="s">
        <v>44</v>
      </c>
    </row>
    <row r="89" spans="1:14" x14ac:dyDescent="0.35">
      <c r="B89">
        <v>1</v>
      </c>
      <c r="C89">
        <v>24.99</v>
      </c>
      <c r="D89">
        <v>32.26</v>
      </c>
      <c r="G89">
        <v>1</v>
      </c>
      <c r="H89">
        <v>37.96</v>
      </c>
      <c r="I89">
        <v>24.78</v>
      </c>
      <c r="L89">
        <v>1</v>
      </c>
      <c r="M89">
        <v>19.09</v>
      </c>
      <c r="N89">
        <v>22.439999999999998</v>
      </c>
    </row>
    <row r="90" spans="1:14" x14ac:dyDescent="0.35">
      <c r="B90">
        <v>2</v>
      </c>
      <c r="C90">
        <v>25.54</v>
      </c>
      <c r="D90">
        <v>18.89</v>
      </c>
      <c r="G90">
        <v>2</v>
      </c>
      <c r="H90">
        <v>22.869999999999997</v>
      </c>
      <c r="I90">
        <v>23.64</v>
      </c>
      <c r="L90">
        <v>2</v>
      </c>
      <c r="M90">
        <v>21.77</v>
      </c>
      <c r="N90">
        <v>18.54</v>
      </c>
    </row>
    <row r="91" spans="1:14" x14ac:dyDescent="0.35">
      <c r="B91">
        <v>3</v>
      </c>
      <c r="C91">
        <v>14.95</v>
      </c>
      <c r="D91">
        <v>18.439999999999998</v>
      </c>
      <c r="G91">
        <v>3</v>
      </c>
      <c r="H91">
        <v>25.8</v>
      </c>
      <c r="I91">
        <v>49.539999999999992</v>
      </c>
      <c r="L91">
        <v>3</v>
      </c>
      <c r="M91">
        <v>12.600000000000001</v>
      </c>
      <c r="N91">
        <v>15.92</v>
      </c>
    </row>
    <row r="92" spans="1:14" x14ac:dyDescent="0.35">
      <c r="B92">
        <v>4</v>
      </c>
      <c r="C92">
        <v>14.15</v>
      </c>
      <c r="D92">
        <v>16.03</v>
      </c>
      <c r="G92">
        <v>4</v>
      </c>
      <c r="H92">
        <v>14.43</v>
      </c>
      <c r="I92">
        <v>18.48</v>
      </c>
      <c r="L92">
        <v>4</v>
      </c>
      <c r="M92">
        <v>20.240000000000002</v>
      </c>
      <c r="N92">
        <v>25.65</v>
      </c>
    </row>
    <row r="93" spans="1:14" x14ac:dyDescent="0.35">
      <c r="B93">
        <v>5</v>
      </c>
      <c r="C93">
        <v>14.41</v>
      </c>
      <c r="D93">
        <v>15.11</v>
      </c>
      <c r="G93">
        <v>5</v>
      </c>
      <c r="H93">
        <v>17.79</v>
      </c>
      <c r="I93">
        <v>36.56</v>
      </c>
      <c r="L93">
        <v>5</v>
      </c>
      <c r="M93">
        <v>32.29</v>
      </c>
      <c r="N93">
        <v>31.53</v>
      </c>
    </row>
    <row r="94" spans="1:14" x14ac:dyDescent="0.35">
      <c r="B94">
        <v>6</v>
      </c>
      <c r="C94">
        <v>25.36</v>
      </c>
      <c r="D94">
        <v>23.47</v>
      </c>
      <c r="G94">
        <v>6</v>
      </c>
      <c r="H94">
        <v>10.25</v>
      </c>
      <c r="I94">
        <v>11</v>
      </c>
      <c r="L94">
        <v>6</v>
      </c>
      <c r="M94">
        <v>24.39</v>
      </c>
      <c r="N94">
        <v>12.780000000000001</v>
      </c>
    </row>
    <row r="95" spans="1:14" x14ac:dyDescent="0.35">
      <c r="B95">
        <v>7</v>
      </c>
      <c r="C95">
        <v>24.94</v>
      </c>
      <c r="D95">
        <v>21.47</v>
      </c>
      <c r="G95">
        <v>7</v>
      </c>
      <c r="H95">
        <v>35</v>
      </c>
      <c r="I95">
        <v>26.36</v>
      </c>
      <c r="L95">
        <v>7</v>
      </c>
      <c r="M95">
        <v>20.079999999999998</v>
      </c>
      <c r="N95">
        <v>21.669999999999998</v>
      </c>
    </row>
    <row r="96" spans="1:14" x14ac:dyDescent="0.35">
      <c r="B96">
        <v>8</v>
      </c>
      <c r="C96">
        <v>16.91</v>
      </c>
      <c r="D96">
        <v>16.72</v>
      </c>
      <c r="G96">
        <v>8</v>
      </c>
      <c r="H96">
        <v>13.959999999999999</v>
      </c>
      <c r="I96">
        <v>38.44</v>
      </c>
      <c r="L96">
        <v>8</v>
      </c>
      <c r="M96">
        <v>26.46</v>
      </c>
      <c r="N96">
        <v>21.259999999999998</v>
      </c>
    </row>
    <row r="97" spans="2:14" x14ac:dyDescent="0.35">
      <c r="B97">
        <v>9</v>
      </c>
      <c r="C97">
        <v>21.67</v>
      </c>
      <c r="D97">
        <v>16.829999999999998</v>
      </c>
    </row>
    <row r="98" spans="2:14" x14ac:dyDescent="0.35">
      <c r="B98">
        <v>10</v>
      </c>
      <c r="C98">
        <v>17.669999999999998</v>
      </c>
      <c r="D98">
        <v>16.45</v>
      </c>
      <c r="H98" s="1">
        <f>AVERAGE(H89:H96)</f>
        <v>22.2575</v>
      </c>
      <c r="I98" s="1">
        <f>AVERAGE(I89:I96)</f>
        <v>28.6</v>
      </c>
      <c r="M98" s="1">
        <f>AVERAGE(M89:M96)</f>
        <v>22.114999999999998</v>
      </c>
      <c r="N98" s="1">
        <f>AVERAGE(N89:N96)</f>
        <v>21.223749999999999</v>
      </c>
    </row>
    <row r="99" spans="2:14" x14ac:dyDescent="0.35">
      <c r="B99">
        <v>11</v>
      </c>
      <c r="C99">
        <v>18.77</v>
      </c>
      <c r="D99">
        <v>19.39</v>
      </c>
    </row>
    <row r="100" spans="2:14" x14ac:dyDescent="0.35">
      <c r="B100">
        <v>12</v>
      </c>
      <c r="C100">
        <v>17.170000000000002</v>
      </c>
      <c r="D100">
        <v>13.4</v>
      </c>
    </row>
    <row r="101" spans="2:14" x14ac:dyDescent="0.35">
      <c r="B101">
        <v>13</v>
      </c>
      <c r="C101">
        <v>11.649999999999999</v>
      </c>
      <c r="D101">
        <v>14.18</v>
      </c>
    </row>
    <row r="102" spans="2:14" x14ac:dyDescent="0.35">
      <c r="B102">
        <v>14</v>
      </c>
      <c r="C102">
        <v>11.75</v>
      </c>
      <c r="D102">
        <v>15.96</v>
      </c>
    </row>
    <row r="103" spans="2:14" x14ac:dyDescent="0.35">
      <c r="B103">
        <v>15</v>
      </c>
      <c r="C103">
        <v>15.77</v>
      </c>
      <c r="D103">
        <v>17.53</v>
      </c>
    </row>
    <row r="104" spans="2:14" x14ac:dyDescent="0.35">
      <c r="B104">
        <v>16</v>
      </c>
      <c r="C104">
        <v>13.22</v>
      </c>
      <c r="D104">
        <v>18.64</v>
      </c>
    </row>
    <row r="106" spans="2:14" x14ac:dyDescent="0.35">
      <c r="C106" s="1">
        <f>AVERAGE(C89:C104)</f>
        <v>18.057500000000005</v>
      </c>
      <c r="D106" s="1">
        <f>AVERAGE(D89:D104)</f>
        <v>18.423124999999999</v>
      </c>
    </row>
  </sheetData>
  <mergeCells count="12">
    <mergeCell ref="C57:D57"/>
    <mergeCell ref="H57:I57"/>
    <mergeCell ref="M57:N57"/>
    <mergeCell ref="C87:D87"/>
    <mergeCell ref="H87:I87"/>
    <mergeCell ref="M87:N87"/>
    <mergeCell ref="C5:D5"/>
    <mergeCell ref="H5:I5"/>
    <mergeCell ref="M5:N5"/>
    <mergeCell ref="C35:D35"/>
    <mergeCell ref="H35:I35"/>
    <mergeCell ref="M35:N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7"/>
  <sheetViews>
    <sheetView workbookViewId="0">
      <selection activeCell="A4" sqref="A4:E5"/>
    </sheetView>
  </sheetViews>
  <sheetFormatPr defaultRowHeight="14.5" x14ac:dyDescent="0.35"/>
  <cols>
    <col min="3" max="3" width="7.7265625" customWidth="1"/>
    <col min="8" max="8" width="6.26953125" customWidth="1"/>
  </cols>
  <sheetData>
    <row r="4" spans="1:10" x14ac:dyDescent="0.35">
      <c r="A4" t="s">
        <v>5</v>
      </c>
    </row>
    <row r="5" spans="1:10" x14ac:dyDescent="0.35">
      <c r="A5" t="s">
        <v>16</v>
      </c>
      <c r="B5" t="s">
        <v>1</v>
      </c>
      <c r="C5" t="s">
        <v>0</v>
      </c>
      <c r="D5" t="s">
        <v>3</v>
      </c>
      <c r="E5" t="s">
        <v>4</v>
      </c>
      <c r="G5" t="s">
        <v>2</v>
      </c>
      <c r="H5" t="s">
        <v>0</v>
      </c>
      <c r="I5" t="s">
        <v>3</v>
      </c>
      <c r="J5" t="s">
        <v>4</v>
      </c>
    </row>
    <row r="6" spans="1:10" x14ac:dyDescent="0.35">
      <c r="C6">
        <v>1</v>
      </c>
      <c r="D6">
        <v>107.29</v>
      </c>
      <c r="E6">
        <v>93.56</v>
      </c>
      <c r="H6">
        <v>1</v>
      </c>
      <c r="I6">
        <v>126.73</v>
      </c>
      <c r="J6">
        <v>131.91999999999999</v>
      </c>
    </row>
    <row r="7" spans="1:10" x14ac:dyDescent="0.35">
      <c r="C7">
        <v>2</v>
      </c>
      <c r="D7">
        <v>127.13</v>
      </c>
      <c r="E7">
        <v>100</v>
      </c>
      <c r="H7">
        <v>2</v>
      </c>
      <c r="I7">
        <v>129.13999999999999</v>
      </c>
      <c r="J7">
        <v>144.65</v>
      </c>
    </row>
    <row r="8" spans="1:10" x14ac:dyDescent="0.35">
      <c r="C8">
        <v>3</v>
      </c>
      <c r="D8">
        <v>115.54</v>
      </c>
      <c r="E8">
        <v>101.34</v>
      </c>
      <c r="H8">
        <v>3</v>
      </c>
      <c r="I8">
        <v>138.88</v>
      </c>
      <c r="J8">
        <v>169.05</v>
      </c>
    </row>
    <row r="9" spans="1:10" x14ac:dyDescent="0.35">
      <c r="C9">
        <v>4</v>
      </c>
      <c r="D9">
        <v>103.08</v>
      </c>
      <c r="E9">
        <v>88.66</v>
      </c>
      <c r="H9">
        <v>4</v>
      </c>
      <c r="I9">
        <v>99.8</v>
      </c>
      <c r="J9">
        <v>96.87</v>
      </c>
    </row>
    <row r="10" spans="1:10" x14ac:dyDescent="0.35">
      <c r="C10">
        <v>5</v>
      </c>
      <c r="D10">
        <v>104.1</v>
      </c>
      <c r="E10">
        <v>98.19</v>
      </c>
      <c r="H10">
        <v>5</v>
      </c>
      <c r="I10">
        <v>124.35</v>
      </c>
      <c r="J10">
        <v>106.6</v>
      </c>
    </row>
    <row r="11" spans="1:10" x14ac:dyDescent="0.35">
      <c r="C11">
        <v>6</v>
      </c>
      <c r="D11">
        <v>105.65</v>
      </c>
      <c r="E11">
        <v>87.87</v>
      </c>
      <c r="H11">
        <v>6</v>
      </c>
      <c r="I11">
        <v>117.85</v>
      </c>
      <c r="J11">
        <v>124.34</v>
      </c>
    </row>
    <row r="13" spans="1:10" x14ac:dyDescent="0.35">
      <c r="D13" s="1">
        <f>AVERAGE(D6:D11)</f>
        <v>110.46499999999999</v>
      </c>
      <c r="E13" s="1">
        <f>AVERAGE(E6:E11)</f>
        <v>94.936666666666653</v>
      </c>
      <c r="I13" s="1">
        <f>AVERAGE(I6:I11)</f>
        <v>122.79166666666667</v>
      </c>
      <c r="J13" s="1">
        <f>AVERAGE(J6:J11)</f>
        <v>128.905</v>
      </c>
    </row>
    <row r="14" spans="1:10" x14ac:dyDescent="0.35">
      <c r="E14" s="1">
        <f>TTEST(D6:D11,E6:E11,2,1)</f>
        <v>2.6969643185786466E-3</v>
      </c>
      <c r="J14" s="1">
        <f>TTEST(I6:I11,J6:J11,2,1)</f>
        <v>0.39889141158321323</v>
      </c>
    </row>
    <row r="17" spans="1:10" x14ac:dyDescent="0.35">
      <c r="A17" t="s">
        <v>17</v>
      </c>
      <c r="B17" t="s">
        <v>1</v>
      </c>
      <c r="C17" t="s">
        <v>6</v>
      </c>
      <c r="D17" t="s">
        <v>3</v>
      </c>
      <c r="E17" t="s">
        <v>4</v>
      </c>
      <c r="G17" t="s">
        <v>2</v>
      </c>
      <c r="H17" t="s">
        <v>6</v>
      </c>
      <c r="I17" t="s">
        <v>3</v>
      </c>
      <c r="J17" t="s">
        <v>4</v>
      </c>
    </row>
    <row r="18" spans="1:10" x14ac:dyDescent="0.35">
      <c r="C18">
        <v>1</v>
      </c>
      <c r="D18">
        <v>99.07</v>
      </c>
      <c r="E18">
        <v>109.29</v>
      </c>
      <c r="H18">
        <v>1</v>
      </c>
      <c r="I18">
        <v>107.69</v>
      </c>
      <c r="J18">
        <v>113.73</v>
      </c>
    </row>
    <row r="19" spans="1:10" x14ac:dyDescent="0.35">
      <c r="C19">
        <v>2</v>
      </c>
      <c r="D19">
        <v>102.59</v>
      </c>
      <c r="E19">
        <v>92.33</v>
      </c>
      <c r="H19">
        <v>2</v>
      </c>
      <c r="I19">
        <v>98.55</v>
      </c>
      <c r="J19">
        <v>99.63</v>
      </c>
    </row>
    <row r="20" spans="1:10" x14ac:dyDescent="0.35">
      <c r="C20">
        <v>3</v>
      </c>
      <c r="D20">
        <v>98.15</v>
      </c>
      <c r="E20">
        <v>94.72</v>
      </c>
      <c r="H20">
        <v>3</v>
      </c>
      <c r="I20">
        <v>108.97</v>
      </c>
      <c r="J20">
        <v>88.51</v>
      </c>
    </row>
    <row r="21" spans="1:10" x14ac:dyDescent="0.35">
      <c r="C21">
        <v>4</v>
      </c>
      <c r="D21">
        <v>100.94</v>
      </c>
      <c r="E21">
        <v>99.46</v>
      </c>
      <c r="H21">
        <v>4</v>
      </c>
      <c r="I21">
        <v>107.09</v>
      </c>
      <c r="J21">
        <v>106.35</v>
      </c>
    </row>
    <row r="22" spans="1:10" x14ac:dyDescent="0.35">
      <c r="C22">
        <v>5</v>
      </c>
      <c r="D22">
        <v>94.88</v>
      </c>
      <c r="E22">
        <v>99.4</v>
      </c>
      <c r="H22">
        <v>5</v>
      </c>
      <c r="I22">
        <v>95.65</v>
      </c>
      <c r="J22">
        <v>114.37</v>
      </c>
    </row>
    <row r="23" spans="1:10" x14ac:dyDescent="0.35">
      <c r="C23">
        <v>6</v>
      </c>
      <c r="D23">
        <v>95.48</v>
      </c>
      <c r="E23">
        <v>100.68</v>
      </c>
      <c r="H23">
        <v>6</v>
      </c>
      <c r="I23">
        <v>99.3</v>
      </c>
      <c r="J23">
        <v>93.49</v>
      </c>
    </row>
    <row r="25" spans="1:10" x14ac:dyDescent="0.35">
      <c r="D25" s="1">
        <f>AVERAGE(D18:D23)</f>
        <v>98.518333333333331</v>
      </c>
      <c r="E25" s="1">
        <f>AVERAGE(E18:E23)</f>
        <v>99.313333333333347</v>
      </c>
      <c r="I25" s="1">
        <f>AVERAGE(I18:I23)</f>
        <v>102.875</v>
      </c>
      <c r="J25" s="1">
        <f>AVERAGE(J18:J23)</f>
        <v>102.68</v>
      </c>
    </row>
    <row r="26" spans="1:10" x14ac:dyDescent="0.35">
      <c r="E26" s="1">
        <f>TTEST(D18:D23,E18:E23,2,1)</f>
        <v>0.80063348421141978</v>
      </c>
      <c r="J26" s="1">
        <f>TTEST(I18:I23,J18:J23,2,1)</f>
        <v>0.97204228039871987</v>
      </c>
    </row>
    <row r="28" spans="1:10" x14ac:dyDescent="0.35">
      <c r="A28" t="s">
        <v>18</v>
      </c>
      <c r="B28" t="s">
        <v>1</v>
      </c>
      <c r="C28" t="s">
        <v>6</v>
      </c>
      <c r="D28" t="s">
        <v>3</v>
      </c>
      <c r="E28" t="s">
        <v>7</v>
      </c>
      <c r="G28" t="s">
        <v>2</v>
      </c>
      <c r="H28" t="s">
        <v>6</v>
      </c>
      <c r="I28" t="s">
        <v>3</v>
      </c>
      <c r="J28" t="s">
        <v>7</v>
      </c>
    </row>
    <row r="29" spans="1:10" x14ac:dyDescent="0.35">
      <c r="C29">
        <v>1</v>
      </c>
      <c r="D29">
        <v>103.08</v>
      </c>
      <c r="E29">
        <v>117.56</v>
      </c>
      <c r="H29">
        <v>1</v>
      </c>
      <c r="I29">
        <v>106</v>
      </c>
      <c r="J29">
        <v>121.67</v>
      </c>
    </row>
    <row r="30" spans="1:10" x14ac:dyDescent="0.35">
      <c r="C30">
        <v>2</v>
      </c>
      <c r="D30">
        <v>98.4</v>
      </c>
      <c r="E30">
        <v>127.67</v>
      </c>
      <c r="H30">
        <v>2</v>
      </c>
      <c r="I30">
        <v>102.19</v>
      </c>
      <c r="J30">
        <v>124.94</v>
      </c>
    </row>
    <row r="31" spans="1:10" x14ac:dyDescent="0.35">
      <c r="C31">
        <v>3</v>
      </c>
      <c r="D31">
        <v>92.45</v>
      </c>
      <c r="E31">
        <v>136.86000000000001</v>
      </c>
      <c r="H31">
        <v>3</v>
      </c>
      <c r="I31">
        <v>110.72</v>
      </c>
      <c r="J31">
        <v>114.66</v>
      </c>
    </row>
    <row r="32" spans="1:10" x14ac:dyDescent="0.35">
      <c r="C32">
        <v>4</v>
      </c>
      <c r="D32">
        <v>92.77</v>
      </c>
      <c r="E32">
        <v>109.98</v>
      </c>
      <c r="H32">
        <v>4</v>
      </c>
      <c r="I32">
        <v>125.38</v>
      </c>
      <c r="J32">
        <v>119.04</v>
      </c>
    </row>
    <row r="33" spans="3:10" x14ac:dyDescent="0.35">
      <c r="C33">
        <v>5</v>
      </c>
      <c r="D33">
        <v>102.19</v>
      </c>
      <c r="E33">
        <v>110.23</v>
      </c>
      <c r="H33">
        <v>5</v>
      </c>
      <c r="I33">
        <v>100.32</v>
      </c>
      <c r="J33">
        <v>109.95</v>
      </c>
    </row>
    <row r="34" spans="3:10" x14ac:dyDescent="0.35">
      <c r="C34">
        <v>6</v>
      </c>
      <c r="D34">
        <v>95.99</v>
      </c>
      <c r="E34">
        <v>132.11000000000001</v>
      </c>
      <c r="H34">
        <v>6</v>
      </c>
      <c r="I34">
        <v>104.69</v>
      </c>
      <c r="J34">
        <v>92.22</v>
      </c>
    </row>
    <row r="36" spans="3:10" x14ac:dyDescent="0.35">
      <c r="D36" s="1">
        <f>AVERAGE(D29:D34)</f>
        <v>97.48</v>
      </c>
      <c r="E36" s="1">
        <f>AVERAGE(E29:E34)</f>
        <v>122.40166666666669</v>
      </c>
      <c r="I36" s="1">
        <f>AVERAGE(I29:I34)</f>
        <v>108.21666666666665</v>
      </c>
      <c r="J36" s="1">
        <f>AVERAGE(J29:J34)</f>
        <v>113.74666666666667</v>
      </c>
    </row>
    <row r="37" spans="3:10" x14ac:dyDescent="0.35">
      <c r="E37" s="1">
        <f>TTEST(D29:D34,E29:E34,2,1)</f>
        <v>7.2509957502119738E-3</v>
      </c>
      <c r="J37" s="1">
        <f>TTEST(I29:I34,J29:J34,2,1)</f>
        <v>0.3549610067366527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105"/>
  <sheetViews>
    <sheetView workbookViewId="0">
      <selection activeCell="A4" sqref="A4:A5"/>
    </sheetView>
  </sheetViews>
  <sheetFormatPr defaultRowHeight="14.5" x14ac:dyDescent="0.35"/>
  <cols>
    <col min="4" max="4" width="10.54296875" customWidth="1"/>
    <col min="5" max="5" width="10.90625" customWidth="1"/>
    <col min="9" max="9" width="10.36328125" customWidth="1"/>
    <col min="10" max="10" width="12" customWidth="1"/>
  </cols>
  <sheetData>
    <row r="4" spans="1:15" x14ac:dyDescent="0.35">
      <c r="A4" t="s">
        <v>8</v>
      </c>
      <c r="C4" s="4"/>
      <c r="D4" s="4"/>
      <c r="E4" s="4"/>
      <c r="F4" s="4"/>
      <c r="G4" s="4"/>
    </row>
    <row r="5" spans="1:15" x14ac:dyDescent="0.35">
      <c r="A5" t="s">
        <v>15</v>
      </c>
      <c r="B5" t="s">
        <v>9</v>
      </c>
      <c r="C5" s="16" t="s">
        <v>10</v>
      </c>
      <c r="D5" s="16"/>
      <c r="E5" s="16"/>
      <c r="F5" s="16"/>
      <c r="G5" s="16"/>
      <c r="J5" t="s">
        <v>13</v>
      </c>
      <c r="K5" s="16" t="s">
        <v>10</v>
      </c>
      <c r="L5" s="16"/>
      <c r="M5" s="16"/>
      <c r="N5" s="16"/>
      <c r="O5" s="16"/>
    </row>
    <row r="6" spans="1:15" x14ac:dyDescent="0.35">
      <c r="C6">
        <v>0</v>
      </c>
      <c r="D6">
        <v>2.5</v>
      </c>
      <c r="E6">
        <v>5</v>
      </c>
      <c r="F6">
        <v>10</v>
      </c>
      <c r="G6">
        <v>20</v>
      </c>
      <c r="I6" s="3"/>
      <c r="K6">
        <v>0</v>
      </c>
      <c r="L6">
        <v>10</v>
      </c>
      <c r="M6">
        <v>20</v>
      </c>
      <c r="N6">
        <v>30</v>
      </c>
      <c r="O6">
        <v>40</v>
      </c>
    </row>
    <row r="7" spans="1:15" x14ac:dyDescent="0.35">
      <c r="B7">
        <v>1</v>
      </c>
      <c r="C7" s="3">
        <v>100</v>
      </c>
      <c r="D7" s="3">
        <v>12.5</v>
      </c>
      <c r="E7" s="3">
        <v>13.888888888888888</v>
      </c>
      <c r="F7" s="3">
        <v>0</v>
      </c>
      <c r="G7" s="3">
        <v>0</v>
      </c>
      <c r="I7" s="3"/>
      <c r="J7">
        <v>1</v>
      </c>
      <c r="K7" s="3">
        <v>100</v>
      </c>
      <c r="L7" s="3">
        <v>77.142857142857153</v>
      </c>
      <c r="M7" s="3">
        <v>13.33333333333333</v>
      </c>
      <c r="N7" s="3">
        <v>0</v>
      </c>
      <c r="O7" s="3">
        <v>0</v>
      </c>
    </row>
    <row r="8" spans="1:15" x14ac:dyDescent="0.35">
      <c r="B8">
        <v>2</v>
      </c>
      <c r="C8" s="3">
        <v>100</v>
      </c>
      <c r="D8" s="3"/>
      <c r="E8" s="3">
        <v>59.325396825396822</v>
      </c>
      <c r="F8" s="3">
        <v>24.691358024691361</v>
      </c>
      <c r="G8" s="3">
        <v>0</v>
      </c>
      <c r="I8" s="3"/>
      <c r="J8">
        <v>2</v>
      </c>
      <c r="K8" s="3">
        <v>100</v>
      </c>
      <c r="L8" s="3">
        <v>87.5</v>
      </c>
      <c r="M8" s="3">
        <v>66.666666666666657</v>
      </c>
      <c r="N8" s="3">
        <v>62.5</v>
      </c>
      <c r="O8" s="3">
        <v>37.5</v>
      </c>
    </row>
    <row r="9" spans="1:15" x14ac:dyDescent="0.35">
      <c r="B9">
        <v>3</v>
      </c>
      <c r="C9" s="3">
        <v>100</v>
      </c>
      <c r="D9" s="3"/>
      <c r="E9" s="3"/>
      <c r="F9" s="3">
        <v>49.21875</v>
      </c>
      <c r="G9" s="3">
        <v>8.928571428571427</v>
      </c>
      <c r="I9" s="3"/>
      <c r="J9">
        <v>3</v>
      </c>
      <c r="K9" s="3">
        <v>100</v>
      </c>
      <c r="L9" s="3">
        <v>50</v>
      </c>
      <c r="M9" s="3">
        <v>36.84210526315789</v>
      </c>
      <c r="N9" s="3">
        <v>7.1428571428571423</v>
      </c>
      <c r="O9" s="3">
        <v>0</v>
      </c>
    </row>
    <row r="10" spans="1:15" x14ac:dyDescent="0.35">
      <c r="B10">
        <v>4</v>
      </c>
      <c r="C10" s="3">
        <v>100</v>
      </c>
      <c r="D10" s="3"/>
      <c r="E10" s="3">
        <v>88.8888888888889</v>
      </c>
      <c r="F10" s="3">
        <v>13.333333333333334</v>
      </c>
      <c r="G10" s="3">
        <v>0</v>
      </c>
      <c r="I10" s="3"/>
      <c r="J10">
        <v>4</v>
      </c>
      <c r="K10" s="3">
        <v>100</v>
      </c>
      <c r="L10" s="3"/>
      <c r="M10" s="3">
        <v>56.25</v>
      </c>
      <c r="N10" s="3">
        <v>43.75</v>
      </c>
      <c r="O10" s="3">
        <v>25</v>
      </c>
    </row>
    <row r="11" spans="1:15" x14ac:dyDescent="0.35">
      <c r="B11">
        <v>5</v>
      </c>
      <c r="C11" s="3">
        <v>100</v>
      </c>
      <c r="D11" s="3">
        <v>25</v>
      </c>
      <c r="E11" s="3">
        <v>0</v>
      </c>
      <c r="F11" s="3">
        <v>0</v>
      </c>
      <c r="G11" s="3">
        <v>0</v>
      </c>
      <c r="I11" s="3"/>
      <c r="J11">
        <v>5</v>
      </c>
      <c r="K11" s="3">
        <v>100</v>
      </c>
      <c r="L11" s="3"/>
      <c r="M11" s="3">
        <v>18.75</v>
      </c>
      <c r="N11" s="3">
        <v>0</v>
      </c>
      <c r="O11" s="3">
        <v>0</v>
      </c>
    </row>
    <row r="12" spans="1:15" x14ac:dyDescent="0.35">
      <c r="B12">
        <v>6</v>
      </c>
      <c r="C12" s="3">
        <v>100</v>
      </c>
      <c r="D12" s="3"/>
      <c r="E12" s="3"/>
      <c r="F12" s="3">
        <v>62.5</v>
      </c>
      <c r="G12" s="3">
        <v>0</v>
      </c>
      <c r="I12" s="3"/>
      <c r="J12">
        <v>6</v>
      </c>
      <c r="K12" s="3">
        <v>100</v>
      </c>
      <c r="L12" s="3">
        <v>64.393939393939405</v>
      </c>
      <c r="M12" s="3">
        <v>41.287878787878789</v>
      </c>
      <c r="N12" s="3">
        <v>41.666666666666671</v>
      </c>
      <c r="O12" s="3">
        <v>22.222222222222221</v>
      </c>
    </row>
    <row r="13" spans="1:15" x14ac:dyDescent="0.35">
      <c r="B13">
        <v>7</v>
      </c>
      <c r="C13" s="3">
        <v>100</v>
      </c>
      <c r="D13" s="3">
        <v>28.571428571428566</v>
      </c>
      <c r="E13" s="3">
        <v>14.285714285714283</v>
      </c>
      <c r="F13" s="3">
        <v>0</v>
      </c>
      <c r="G13" s="3">
        <v>0</v>
      </c>
      <c r="I13" s="3"/>
      <c r="J13">
        <v>7</v>
      </c>
      <c r="K13" s="3">
        <v>100</v>
      </c>
      <c r="L13" s="3">
        <v>55.56</v>
      </c>
      <c r="M13" s="3">
        <v>0</v>
      </c>
      <c r="N13" s="3">
        <v>0</v>
      </c>
      <c r="O13" s="3">
        <v>0</v>
      </c>
    </row>
    <row r="14" spans="1:15" x14ac:dyDescent="0.35">
      <c r="B14">
        <v>8</v>
      </c>
      <c r="C14" s="3">
        <v>100</v>
      </c>
      <c r="D14" s="3"/>
      <c r="E14" s="3">
        <v>63.46153846153846</v>
      </c>
      <c r="F14" s="3">
        <v>0</v>
      </c>
      <c r="G14" s="3">
        <v>0</v>
      </c>
      <c r="J14">
        <v>8</v>
      </c>
      <c r="K14" s="3">
        <v>100</v>
      </c>
      <c r="L14" s="3">
        <v>28.571428571428566</v>
      </c>
      <c r="M14" s="3">
        <v>0</v>
      </c>
      <c r="N14" s="3">
        <v>0</v>
      </c>
      <c r="O14" s="3">
        <v>0</v>
      </c>
    </row>
    <row r="15" spans="1:15" ht="15.5" x14ac:dyDescent="0.35">
      <c r="K15" s="5"/>
      <c r="L15" s="6"/>
      <c r="M15" s="6"/>
      <c r="N15" s="6"/>
      <c r="O15" s="6"/>
    </row>
    <row r="17" spans="1:15" x14ac:dyDescent="0.35">
      <c r="B17" t="s">
        <v>11</v>
      </c>
      <c r="C17" s="16" t="s">
        <v>10</v>
      </c>
      <c r="D17" s="16"/>
      <c r="E17" s="16"/>
      <c r="F17" s="16"/>
      <c r="G17" s="16"/>
      <c r="J17" t="s">
        <v>12</v>
      </c>
      <c r="K17" s="16" t="s">
        <v>10</v>
      </c>
      <c r="L17" s="16"/>
      <c r="M17" s="16"/>
      <c r="N17" s="16"/>
      <c r="O17" s="4"/>
    </row>
    <row r="18" spans="1:15" x14ac:dyDescent="0.35">
      <c r="C18">
        <v>0</v>
      </c>
      <c r="D18">
        <v>10</v>
      </c>
      <c r="E18">
        <v>20</v>
      </c>
      <c r="F18">
        <v>30</v>
      </c>
      <c r="G18">
        <v>40</v>
      </c>
      <c r="K18">
        <v>0</v>
      </c>
      <c r="L18">
        <v>5</v>
      </c>
      <c r="M18">
        <v>10</v>
      </c>
      <c r="N18">
        <v>20</v>
      </c>
    </row>
    <row r="19" spans="1:15" x14ac:dyDescent="0.35">
      <c r="B19">
        <v>1</v>
      </c>
      <c r="C19" s="3">
        <v>100</v>
      </c>
      <c r="D19" s="3">
        <v>62.5</v>
      </c>
      <c r="E19" s="3">
        <v>75</v>
      </c>
      <c r="F19" s="3">
        <v>41.67</v>
      </c>
      <c r="G19" s="3">
        <v>8.33</v>
      </c>
      <c r="J19">
        <v>1</v>
      </c>
      <c r="K19" s="3">
        <v>100</v>
      </c>
      <c r="L19" s="3"/>
      <c r="M19" s="3">
        <v>83.333333333333329</v>
      </c>
      <c r="N19" s="3">
        <v>31.25</v>
      </c>
    </row>
    <row r="20" spans="1:15" x14ac:dyDescent="0.35">
      <c r="B20">
        <v>2</v>
      </c>
      <c r="C20" s="3">
        <v>100</v>
      </c>
      <c r="D20" s="3">
        <v>93.75</v>
      </c>
      <c r="E20" s="3">
        <v>52.08</v>
      </c>
      <c r="F20" s="3">
        <v>38.46</v>
      </c>
      <c r="G20" s="3"/>
      <c r="J20">
        <v>2</v>
      </c>
      <c r="K20" s="3">
        <v>100</v>
      </c>
      <c r="L20" s="3"/>
      <c r="M20" s="3">
        <v>0</v>
      </c>
      <c r="N20" s="3">
        <v>0</v>
      </c>
    </row>
    <row r="21" spans="1:15" x14ac:dyDescent="0.35">
      <c r="B21">
        <v>3</v>
      </c>
      <c r="C21" s="3">
        <v>100</v>
      </c>
      <c r="D21" s="3">
        <v>73.84615384615384</v>
      </c>
      <c r="E21" s="3">
        <v>70</v>
      </c>
      <c r="F21" s="3">
        <v>0</v>
      </c>
      <c r="G21" s="3">
        <v>0</v>
      </c>
      <c r="J21">
        <v>3</v>
      </c>
      <c r="K21" s="3">
        <v>100</v>
      </c>
      <c r="L21" s="3">
        <v>33.33</v>
      </c>
      <c r="M21" s="3">
        <v>0</v>
      </c>
      <c r="N21" s="3">
        <v>0</v>
      </c>
    </row>
    <row r="22" spans="1:15" x14ac:dyDescent="0.35">
      <c r="B22">
        <v>4</v>
      </c>
      <c r="C22" s="3">
        <v>100</v>
      </c>
      <c r="D22" s="3">
        <v>80</v>
      </c>
      <c r="E22" s="3">
        <v>20</v>
      </c>
      <c r="F22" s="3">
        <v>45</v>
      </c>
      <c r="G22" s="3"/>
      <c r="J22">
        <v>4</v>
      </c>
      <c r="K22" s="3">
        <v>100</v>
      </c>
      <c r="L22" s="3">
        <v>0</v>
      </c>
      <c r="M22" s="3">
        <v>0</v>
      </c>
      <c r="N22" s="3">
        <v>0</v>
      </c>
    </row>
    <row r="23" spans="1:15" x14ac:dyDescent="0.35">
      <c r="B23">
        <v>5</v>
      </c>
      <c r="C23" s="3">
        <v>100</v>
      </c>
      <c r="D23" s="3">
        <v>88.8888888888889</v>
      </c>
      <c r="E23" s="3">
        <v>82.539682539682531</v>
      </c>
      <c r="F23" s="3">
        <v>57.142857142857139</v>
      </c>
      <c r="G23" s="3">
        <v>25.396825396825395</v>
      </c>
      <c r="J23">
        <v>5</v>
      </c>
      <c r="K23" s="3">
        <v>100</v>
      </c>
      <c r="L23" s="3">
        <v>50</v>
      </c>
      <c r="M23" s="3">
        <v>33.33</v>
      </c>
      <c r="N23" s="3">
        <v>0</v>
      </c>
    </row>
    <row r="24" spans="1:15" x14ac:dyDescent="0.35">
      <c r="B24">
        <v>6</v>
      </c>
      <c r="C24" s="3">
        <v>100</v>
      </c>
      <c r="D24" s="3">
        <v>66.67</v>
      </c>
      <c r="E24" s="3"/>
      <c r="F24" s="3">
        <v>44.44444444444445</v>
      </c>
      <c r="G24" s="3">
        <v>38.095238095238088</v>
      </c>
      <c r="J24">
        <v>6</v>
      </c>
      <c r="K24" s="3">
        <v>100</v>
      </c>
      <c r="L24" s="3">
        <v>28.57</v>
      </c>
      <c r="M24" s="3">
        <v>0</v>
      </c>
      <c r="N24" s="3">
        <v>0</v>
      </c>
    </row>
    <row r="25" spans="1:15" x14ac:dyDescent="0.35">
      <c r="B25">
        <v>7</v>
      </c>
      <c r="C25" s="3">
        <v>100</v>
      </c>
      <c r="D25" s="3">
        <v>77.777777777777786</v>
      </c>
      <c r="E25" s="3">
        <v>56.25</v>
      </c>
      <c r="F25" s="3">
        <v>43.75</v>
      </c>
      <c r="G25" s="3">
        <v>18.75</v>
      </c>
    </row>
    <row r="26" spans="1:15" x14ac:dyDescent="0.35">
      <c r="B26">
        <v>8</v>
      </c>
      <c r="C26" s="3">
        <v>100</v>
      </c>
      <c r="D26" s="3">
        <v>34.632034632034632</v>
      </c>
      <c r="E26" s="3">
        <v>0</v>
      </c>
      <c r="F26" s="3">
        <v>0</v>
      </c>
      <c r="G26" s="3">
        <v>0</v>
      </c>
    </row>
    <row r="27" spans="1:15" x14ac:dyDescent="0.35">
      <c r="B27">
        <v>9</v>
      </c>
      <c r="C27" s="3">
        <v>100</v>
      </c>
      <c r="D27" s="3">
        <v>71.428571428571431</v>
      </c>
      <c r="E27" s="3">
        <v>57.142857142857139</v>
      </c>
      <c r="F27" s="3">
        <v>57.142857142857139</v>
      </c>
      <c r="G27" s="3"/>
    </row>
    <row r="28" spans="1:15" x14ac:dyDescent="0.35">
      <c r="B28">
        <v>10</v>
      </c>
      <c r="C28" s="3">
        <v>100</v>
      </c>
      <c r="D28" s="3">
        <v>40</v>
      </c>
      <c r="E28" s="3">
        <v>20</v>
      </c>
      <c r="F28" s="3">
        <v>10</v>
      </c>
      <c r="G28" s="3"/>
    </row>
    <row r="32" spans="1:15" x14ac:dyDescent="0.35">
      <c r="A32" s="7" t="s">
        <v>14</v>
      </c>
      <c r="B32" t="s">
        <v>21</v>
      </c>
      <c r="D32" s="19" t="s">
        <v>25</v>
      </c>
      <c r="E32" s="19"/>
      <c r="G32" t="s">
        <v>26</v>
      </c>
      <c r="I32" s="19" t="s">
        <v>25</v>
      </c>
      <c r="J32" s="19"/>
    </row>
    <row r="33" spans="2:10" ht="14.5" customHeight="1" x14ac:dyDescent="0.35">
      <c r="C33" s="9"/>
      <c r="D33" s="2" t="s">
        <v>19</v>
      </c>
      <c r="E33" s="2" t="s">
        <v>20</v>
      </c>
      <c r="H33" s="9"/>
      <c r="I33" t="s">
        <v>19</v>
      </c>
      <c r="J33" t="s">
        <v>20</v>
      </c>
    </row>
    <row r="34" spans="2:10" x14ac:dyDescent="0.35">
      <c r="B34">
        <v>1</v>
      </c>
      <c r="C34" s="17" t="s">
        <v>22</v>
      </c>
      <c r="D34" s="3">
        <v>2717.3284098773402</v>
      </c>
      <c r="E34" s="3">
        <v>3360.8569516551001</v>
      </c>
      <c r="G34">
        <v>1</v>
      </c>
      <c r="H34" s="18" t="s">
        <v>22</v>
      </c>
      <c r="I34" s="3">
        <v>6886.0642675081099</v>
      </c>
      <c r="J34" s="3">
        <v>5261.4790021029703</v>
      </c>
    </row>
    <row r="35" spans="2:10" x14ac:dyDescent="0.35">
      <c r="B35">
        <v>2</v>
      </c>
      <c r="C35" s="17"/>
      <c r="D35" s="3">
        <v>4214.4127926787496</v>
      </c>
      <c r="E35" s="3">
        <v>4173.6167087383601</v>
      </c>
      <c r="G35">
        <v>2</v>
      </c>
      <c r="H35" s="18"/>
      <c r="I35" s="3">
        <v>4938.3357602941696</v>
      </c>
      <c r="J35" s="3">
        <v>4061.8276310224301</v>
      </c>
    </row>
    <row r="36" spans="2:10" x14ac:dyDescent="0.35">
      <c r="B36">
        <v>3</v>
      </c>
      <c r="C36" s="17"/>
      <c r="D36" s="3">
        <v>3668.6760085115902</v>
      </c>
      <c r="E36" s="3">
        <v>3097.63373899217</v>
      </c>
      <c r="G36">
        <v>3</v>
      </c>
      <c r="H36" s="18"/>
      <c r="I36" s="3">
        <v>5750.6553346746796</v>
      </c>
      <c r="J36" s="3">
        <v>4219.52500160814</v>
      </c>
    </row>
    <row r="37" spans="2:10" x14ac:dyDescent="0.35">
      <c r="B37">
        <v>4</v>
      </c>
      <c r="C37" s="17"/>
      <c r="D37" s="3">
        <v>2481.4864390006001</v>
      </c>
      <c r="E37" s="3">
        <v>2739.3948754501298</v>
      </c>
      <c r="G37">
        <v>4</v>
      </c>
      <c r="H37" s="18"/>
      <c r="I37" s="3">
        <v>5432.9717508912399</v>
      </c>
      <c r="J37" s="3">
        <v>4787.50721690917</v>
      </c>
    </row>
    <row r="38" spans="2:10" x14ac:dyDescent="0.35">
      <c r="B38">
        <v>5</v>
      </c>
      <c r="C38" s="17"/>
      <c r="D38" s="3">
        <v>2717.3284098773402</v>
      </c>
      <c r="E38" s="3">
        <v>3038.2827397746901</v>
      </c>
      <c r="G38">
        <v>5</v>
      </c>
      <c r="H38" s="18"/>
      <c r="I38" s="3">
        <v>6813.75957587633</v>
      </c>
      <c r="J38" s="3">
        <v>6736.2689776622601</v>
      </c>
    </row>
    <row r="39" spans="2:10" x14ac:dyDescent="0.35">
      <c r="B39">
        <v>6</v>
      </c>
      <c r="C39" s="17"/>
      <c r="D39" s="3">
        <v>3340.95191053793</v>
      </c>
      <c r="E39" s="3">
        <v>3881.5373247149901</v>
      </c>
      <c r="G39">
        <v>6</v>
      </c>
      <c r="H39" s="18"/>
      <c r="I39" s="3">
        <v>6388.0445103047896</v>
      </c>
      <c r="J39" s="3">
        <v>7043.36608292447</v>
      </c>
    </row>
    <row r="40" spans="2:10" x14ac:dyDescent="0.35">
      <c r="B40">
        <v>7</v>
      </c>
      <c r="C40" s="17"/>
      <c r="D40" s="3">
        <v>2517.4</v>
      </c>
      <c r="E40" s="3">
        <v>2520.6</v>
      </c>
      <c r="G40">
        <v>7</v>
      </c>
      <c r="H40" s="18"/>
      <c r="I40" s="3">
        <v>2985.4112622504699</v>
      </c>
      <c r="J40" s="3">
        <v>3184.6665598950199</v>
      </c>
    </row>
    <row r="41" spans="2:10" x14ac:dyDescent="0.35">
      <c r="B41">
        <v>8</v>
      </c>
      <c r="C41" s="17"/>
      <c r="D41" s="3">
        <v>2490.4</v>
      </c>
      <c r="E41" s="3">
        <v>3078.3</v>
      </c>
      <c r="G41">
        <v>8</v>
      </c>
      <c r="H41" s="18"/>
      <c r="I41" s="3">
        <v>3789.0757347301201</v>
      </c>
      <c r="J41" s="3">
        <v>3465.8354738600501</v>
      </c>
    </row>
    <row r="42" spans="2:10" x14ac:dyDescent="0.35">
      <c r="B42">
        <v>9</v>
      </c>
      <c r="C42" s="17"/>
      <c r="D42" s="3">
        <v>2375.1999999999998</v>
      </c>
      <c r="E42" s="3">
        <v>2992.4</v>
      </c>
      <c r="G42">
        <v>9</v>
      </c>
      <c r="H42" s="18"/>
      <c r="I42" s="3">
        <v>2326.10465277707</v>
      </c>
      <c r="J42" s="3">
        <v>2152.9177646195399</v>
      </c>
    </row>
    <row r="43" spans="2:10" x14ac:dyDescent="0.35">
      <c r="B43">
        <v>10</v>
      </c>
      <c r="C43" s="17"/>
      <c r="D43" s="3">
        <v>1699.1</v>
      </c>
      <c r="E43" s="3">
        <v>2567.6999999999998</v>
      </c>
      <c r="G43">
        <v>10</v>
      </c>
      <c r="H43" s="18"/>
      <c r="I43" s="3">
        <v>2087.8457166664498</v>
      </c>
      <c r="J43" s="3">
        <v>2731.3370973155302</v>
      </c>
    </row>
    <row r="44" spans="2:10" x14ac:dyDescent="0.35">
      <c r="B44">
        <v>11</v>
      </c>
      <c r="C44" s="17"/>
      <c r="D44" s="3">
        <v>1839.1</v>
      </c>
      <c r="E44" s="3">
        <v>2739.7</v>
      </c>
      <c r="G44">
        <v>11</v>
      </c>
      <c r="H44" s="18" t="s">
        <v>23</v>
      </c>
      <c r="I44" s="3">
        <v>4351.0046136459896</v>
      </c>
      <c r="J44" s="3">
        <v>4273.8244283497597</v>
      </c>
    </row>
    <row r="45" spans="2:10" x14ac:dyDescent="0.35">
      <c r="B45">
        <v>12</v>
      </c>
      <c r="C45" s="17"/>
      <c r="D45" s="3">
        <v>2021.9</v>
      </c>
      <c r="E45" s="3">
        <v>2021.2</v>
      </c>
      <c r="G45">
        <v>12</v>
      </c>
      <c r="H45" s="18"/>
      <c r="I45" s="3">
        <v>2894.0123828375299</v>
      </c>
      <c r="J45" s="3">
        <v>3792.9635789374302</v>
      </c>
    </row>
    <row r="46" spans="2:10" x14ac:dyDescent="0.35">
      <c r="B46">
        <v>13</v>
      </c>
      <c r="C46" s="17"/>
      <c r="D46" s="3">
        <v>2114.4</v>
      </c>
      <c r="E46" s="3">
        <v>2380.9</v>
      </c>
      <c r="G46">
        <v>13</v>
      </c>
      <c r="H46" s="18"/>
      <c r="I46" s="3">
        <v>3593.1739187108201</v>
      </c>
      <c r="J46" s="3">
        <v>3647.0526825071202</v>
      </c>
    </row>
    <row r="47" spans="2:10" x14ac:dyDescent="0.35">
      <c r="B47">
        <v>14</v>
      </c>
      <c r="C47" s="17"/>
      <c r="D47" s="3">
        <v>2710.9</v>
      </c>
      <c r="E47" s="3">
        <v>3046.5</v>
      </c>
      <c r="G47">
        <v>14</v>
      </c>
      <c r="H47" s="18"/>
      <c r="I47" s="3">
        <v>2847.9272546423199</v>
      </c>
      <c r="J47" s="3">
        <v>2129.4746486425001</v>
      </c>
    </row>
    <row r="48" spans="2:10" x14ac:dyDescent="0.35">
      <c r="B48">
        <v>15</v>
      </c>
      <c r="C48" s="17"/>
      <c r="D48" s="3">
        <v>2350.1</v>
      </c>
      <c r="E48" s="3">
        <v>2446.5</v>
      </c>
      <c r="G48">
        <v>15</v>
      </c>
      <c r="H48" s="18"/>
      <c r="I48" s="3">
        <v>2618.0312127509901</v>
      </c>
      <c r="J48" s="3">
        <v>2801.6398965117301</v>
      </c>
    </row>
    <row r="49" spans="2:10" x14ac:dyDescent="0.35">
      <c r="B49">
        <v>16</v>
      </c>
      <c r="C49" s="17"/>
      <c r="D49" s="3">
        <v>2522.5</v>
      </c>
      <c r="E49" s="3">
        <v>3845</v>
      </c>
      <c r="G49">
        <v>16</v>
      </c>
      <c r="H49" s="18"/>
      <c r="I49" s="3">
        <v>3792.0771913653498</v>
      </c>
      <c r="J49" s="3">
        <v>3203.03042491929</v>
      </c>
    </row>
    <row r="50" spans="2:10" x14ac:dyDescent="0.35">
      <c r="B50">
        <v>17</v>
      </c>
      <c r="C50" s="18" t="s">
        <v>23</v>
      </c>
      <c r="D50" s="3">
        <v>2141.6915558342598</v>
      </c>
      <c r="E50" s="3">
        <v>4575.0868547631999</v>
      </c>
      <c r="G50">
        <v>17</v>
      </c>
      <c r="H50" s="18"/>
      <c r="I50" s="3">
        <v>3408.9565486466299</v>
      </c>
      <c r="J50" s="3">
        <v>3101.98033881029</v>
      </c>
    </row>
    <row r="51" spans="2:10" x14ac:dyDescent="0.35">
      <c r="B51">
        <v>18</v>
      </c>
      <c r="C51" s="18"/>
      <c r="D51" s="3">
        <v>2835.1880778271502</v>
      </c>
      <c r="E51" s="3">
        <v>2816.9498674885299</v>
      </c>
      <c r="G51">
        <v>18</v>
      </c>
      <c r="H51" s="18"/>
      <c r="I51" s="3">
        <v>3206.2890112212499</v>
      </c>
      <c r="J51" s="3">
        <v>4177.6266757455796</v>
      </c>
    </row>
    <row r="52" spans="2:10" x14ac:dyDescent="0.35">
      <c r="B52">
        <v>19</v>
      </c>
      <c r="C52" s="18"/>
      <c r="D52" s="3">
        <v>1710.70513289418</v>
      </c>
      <c r="E52" s="3">
        <v>2913.5454134021602</v>
      </c>
      <c r="G52">
        <v>19</v>
      </c>
      <c r="H52" s="18"/>
      <c r="I52" s="3">
        <v>3668.6231244094802</v>
      </c>
      <c r="J52" s="3">
        <v>3228.1435774521901</v>
      </c>
    </row>
    <row r="53" spans="2:10" x14ac:dyDescent="0.35">
      <c r="B53">
        <v>20</v>
      </c>
      <c r="C53" s="18"/>
      <c r="D53" s="3">
        <v>2469.8248329744501</v>
      </c>
      <c r="E53" s="3">
        <v>3531.8241630605198</v>
      </c>
    </row>
    <row r="54" spans="2:10" x14ac:dyDescent="0.35">
      <c r="B54">
        <v>21</v>
      </c>
      <c r="C54" s="18"/>
      <c r="D54" s="3">
        <v>3533.3369840556702</v>
      </c>
      <c r="E54" s="3">
        <v>3885.9077779434101</v>
      </c>
      <c r="I54" s="8">
        <f>AVERAGE(I34:I53)</f>
        <v>4093.5980960107254</v>
      </c>
      <c r="J54" s="8">
        <f>AVERAGE(J34:J53)</f>
        <v>3894.7614241997621</v>
      </c>
    </row>
    <row r="55" spans="2:10" x14ac:dyDescent="0.35">
      <c r="B55">
        <v>22</v>
      </c>
      <c r="C55" s="18"/>
      <c r="D55" s="3">
        <v>2271.20138886311</v>
      </c>
      <c r="E55" s="3">
        <v>2701.3451001807298</v>
      </c>
      <c r="J55" s="1">
        <f>TTEST(I34:I52,J34:J52,2,1)</f>
        <v>0.24561931325317235</v>
      </c>
    </row>
    <row r="56" spans="2:10" x14ac:dyDescent="0.35">
      <c r="B56">
        <v>23</v>
      </c>
      <c r="C56" s="18"/>
      <c r="D56" s="3">
        <v>2340.72654935828</v>
      </c>
      <c r="E56" s="3">
        <v>3807.2907400701001</v>
      </c>
    </row>
    <row r="57" spans="2:10" x14ac:dyDescent="0.35">
      <c r="B57">
        <v>24</v>
      </c>
      <c r="C57" s="18"/>
      <c r="D57" s="3">
        <v>2994.4505580928999</v>
      </c>
      <c r="E57" s="3">
        <v>4000.72473662928</v>
      </c>
    </row>
    <row r="58" spans="2:10" x14ac:dyDescent="0.35">
      <c r="B58">
        <v>25</v>
      </c>
      <c r="C58" s="18"/>
      <c r="D58" s="3">
        <v>2080.8079446670599</v>
      </c>
      <c r="E58" s="3">
        <v>2658.5201453508498</v>
      </c>
    </row>
    <row r="59" spans="2:10" x14ac:dyDescent="0.35">
      <c r="B59">
        <v>26</v>
      </c>
      <c r="C59" s="18"/>
      <c r="D59" s="3">
        <v>2971.0493588161498</v>
      </c>
      <c r="E59" s="3">
        <v>4085.0228937369998</v>
      </c>
    </row>
    <row r="60" spans="2:10" x14ac:dyDescent="0.35">
      <c r="B60">
        <v>27</v>
      </c>
      <c r="C60" s="18"/>
      <c r="D60" s="3">
        <v>2303.0309920781901</v>
      </c>
      <c r="E60" s="3">
        <v>2553.7254591412998</v>
      </c>
    </row>
    <row r="61" spans="2:10" x14ac:dyDescent="0.35">
      <c r="B61">
        <v>28</v>
      </c>
      <c r="C61" s="18" t="s">
        <v>24</v>
      </c>
      <c r="D61" s="3">
        <v>3891.8773672161801</v>
      </c>
      <c r="E61" s="3">
        <v>6276.1173871869996</v>
      </c>
    </row>
    <row r="62" spans="2:10" x14ac:dyDescent="0.35">
      <c r="B62">
        <v>29</v>
      </c>
      <c r="C62" s="18"/>
      <c r="D62" s="3">
        <v>3295.2272182020401</v>
      </c>
      <c r="E62" s="3">
        <v>3539.7195569003802</v>
      </c>
    </row>
    <row r="63" spans="2:10" x14ac:dyDescent="0.35">
      <c r="B63">
        <v>30</v>
      </c>
      <c r="C63" s="18"/>
      <c r="D63" s="3">
        <v>2970.4034568821799</v>
      </c>
      <c r="E63" s="3">
        <v>4029.30965675487</v>
      </c>
    </row>
    <row r="64" spans="2:10" x14ac:dyDescent="0.35">
      <c r="B64">
        <v>31</v>
      </c>
      <c r="C64" s="18"/>
      <c r="D64" s="3">
        <v>5192.8870145750798</v>
      </c>
      <c r="E64" s="3">
        <v>7232.4403012446501</v>
      </c>
    </row>
    <row r="65" spans="1:6" x14ac:dyDescent="0.35">
      <c r="B65">
        <v>32</v>
      </c>
      <c r="C65" s="18"/>
      <c r="D65" s="3">
        <v>3364.3845030949401</v>
      </c>
      <c r="E65" s="3">
        <v>6007.77407829412</v>
      </c>
    </row>
    <row r="66" spans="1:6" x14ac:dyDescent="0.35">
      <c r="B66">
        <v>33</v>
      </c>
      <c r="C66" s="18"/>
      <c r="D66" s="3">
        <v>3245.1881458808198</v>
      </c>
      <c r="E66" s="3">
        <v>6706.7343543265897</v>
      </c>
    </row>
    <row r="67" spans="1:6" x14ac:dyDescent="0.35">
      <c r="B67">
        <v>34</v>
      </c>
      <c r="C67" s="18"/>
      <c r="D67" s="3">
        <v>3814.8203590285102</v>
      </c>
      <c r="E67" s="3">
        <v>5903.08502772056</v>
      </c>
    </row>
    <row r="68" spans="1:6" x14ac:dyDescent="0.35">
      <c r="B68">
        <v>35</v>
      </c>
      <c r="C68" s="18"/>
      <c r="D68" s="3">
        <v>2296.0159532033399</v>
      </c>
      <c r="E68" s="3">
        <v>6455.7009211862796</v>
      </c>
    </row>
    <row r="70" spans="1:6" x14ac:dyDescent="0.35">
      <c r="C70" s="10"/>
      <c r="D70" s="8">
        <f>AVERAGE(D34:D69)</f>
        <v>2785.8286104008016</v>
      </c>
      <c r="E70" s="8">
        <f>AVERAGE(E34:E69)</f>
        <v>3760.3127649916278</v>
      </c>
    </row>
    <row r="71" spans="1:6" x14ac:dyDescent="0.35">
      <c r="C71" s="10"/>
      <c r="E71" s="1">
        <f>TTEST(D34:D69,E34:E69,2,1)</f>
        <v>3.9418439925493149E-6</v>
      </c>
    </row>
    <row r="72" spans="1:6" x14ac:dyDescent="0.35">
      <c r="C72" s="10"/>
    </row>
    <row r="73" spans="1:6" x14ac:dyDescent="0.35">
      <c r="C73" s="10"/>
    </row>
    <row r="74" spans="1:6" x14ac:dyDescent="0.35">
      <c r="C74" s="10"/>
    </row>
    <row r="75" spans="1:6" x14ac:dyDescent="0.35">
      <c r="C75" s="10"/>
    </row>
    <row r="76" spans="1:6" x14ac:dyDescent="0.35">
      <c r="A76" t="s">
        <v>17</v>
      </c>
      <c r="D76" s="20" t="s">
        <v>30</v>
      </c>
      <c r="E76" s="16"/>
      <c r="F76" t="s">
        <v>29</v>
      </c>
    </row>
    <row r="77" spans="1:6" x14ac:dyDescent="0.35">
      <c r="D77" t="s">
        <v>27</v>
      </c>
      <c r="E77" t="s">
        <v>28</v>
      </c>
    </row>
    <row r="78" spans="1:6" x14ac:dyDescent="0.35">
      <c r="C78">
        <v>1</v>
      </c>
      <c r="D78" s="3">
        <v>1.213375796178344</v>
      </c>
      <c r="E78" s="3">
        <v>0.86220472440944884</v>
      </c>
    </row>
    <row r="79" spans="1:6" x14ac:dyDescent="0.35">
      <c r="C79">
        <v>2</v>
      </c>
      <c r="D79" s="3">
        <v>1.3</v>
      </c>
      <c r="E79" s="3">
        <v>0.73008849557522126</v>
      </c>
    </row>
    <row r="80" spans="1:6" x14ac:dyDescent="0.35">
      <c r="C80">
        <v>3</v>
      </c>
      <c r="D80" s="3">
        <v>1.3274336283185841</v>
      </c>
      <c r="E80" s="3">
        <v>1.3513513513513513</v>
      </c>
    </row>
    <row r="81" spans="3:5" x14ac:dyDescent="0.35">
      <c r="C81">
        <v>4</v>
      </c>
      <c r="D81" s="3">
        <v>1.984251968503937</v>
      </c>
      <c r="E81" s="3">
        <v>0.96176470588235297</v>
      </c>
    </row>
    <row r="82" spans="3:5" x14ac:dyDescent="0.35">
      <c r="C82">
        <v>5</v>
      </c>
      <c r="D82" s="3">
        <v>2.8043478260869565</v>
      </c>
      <c r="E82" s="3">
        <v>1.1639344262295082</v>
      </c>
    </row>
    <row r="83" spans="3:5" x14ac:dyDescent="0.35">
      <c r="C83">
        <v>6</v>
      </c>
      <c r="D83" s="3">
        <v>1.3545816733067728</v>
      </c>
      <c r="E83" s="3">
        <v>1.2424242424242424</v>
      </c>
    </row>
    <row r="84" spans="3:5" x14ac:dyDescent="0.35">
      <c r="C84">
        <v>7</v>
      </c>
      <c r="D84" s="3">
        <v>0.57798165137614677</v>
      </c>
      <c r="E84" s="3">
        <v>1</v>
      </c>
    </row>
    <row r="85" spans="3:5" x14ac:dyDescent="0.35">
      <c r="C85">
        <v>8</v>
      </c>
      <c r="D85" s="3">
        <v>1.4322033898305084</v>
      </c>
      <c r="E85" s="3">
        <v>0.46575342465753422</v>
      </c>
    </row>
    <row r="86" spans="3:5" x14ac:dyDescent="0.35">
      <c r="C86">
        <v>9</v>
      </c>
      <c r="D86" s="3">
        <v>2.2073170731707319</v>
      </c>
      <c r="E86" s="3">
        <v>0.379746835443038</v>
      </c>
    </row>
    <row r="87" spans="3:5" x14ac:dyDescent="0.35">
      <c r="C87">
        <v>10</v>
      </c>
      <c r="D87" s="3">
        <v>1.8191489361702127</v>
      </c>
      <c r="E87" s="3">
        <v>1.0063291139240507</v>
      </c>
    </row>
    <row r="88" spans="3:5" x14ac:dyDescent="0.35">
      <c r="C88">
        <v>11</v>
      </c>
      <c r="D88" s="3">
        <v>0.99180327868852458</v>
      </c>
      <c r="E88" s="3">
        <v>0.67164179104477617</v>
      </c>
    </row>
    <row r="89" spans="3:5" x14ac:dyDescent="0.35">
      <c r="C89">
        <v>12</v>
      </c>
      <c r="D89" s="3">
        <v>2.9879518072289155</v>
      </c>
      <c r="E89" s="3">
        <v>0.91869918699186992</v>
      </c>
    </row>
    <row r="90" spans="3:5" x14ac:dyDescent="0.35">
      <c r="C90">
        <v>13</v>
      </c>
      <c r="D90" s="3">
        <v>1.661764705882353</v>
      </c>
      <c r="E90" s="3">
        <v>0.95918367346938771</v>
      </c>
    </row>
    <row r="91" spans="3:5" x14ac:dyDescent="0.35">
      <c r="C91">
        <v>14</v>
      </c>
      <c r="D91" s="3">
        <v>1.9387755102040816</v>
      </c>
      <c r="E91" s="3">
        <v>0.8571428571428571</v>
      </c>
    </row>
    <row r="92" spans="3:5" x14ac:dyDescent="0.35">
      <c r="C92">
        <v>15</v>
      </c>
      <c r="D92" s="3">
        <v>0.88948787061994605</v>
      </c>
      <c r="E92" s="3">
        <v>0.6454545454545455</v>
      </c>
    </row>
    <row r="93" spans="3:5" x14ac:dyDescent="0.35">
      <c r="C93">
        <v>16</v>
      </c>
      <c r="D93" s="3">
        <v>1.1574344023323615</v>
      </c>
      <c r="E93" s="3">
        <v>1</v>
      </c>
    </row>
    <row r="94" spans="3:5" x14ac:dyDescent="0.35">
      <c r="C94">
        <v>17</v>
      </c>
      <c r="D94" s="3">
        <v>0.52500000000000002</v>
      </c>
      <c r="E94" s="3">
        <v>0.79861111111111116</v>
      </c>
    </row>
    <row r="95" spans="3:5" x14ac:dyDescent="0.35">
      <c r="C95">
        <v>18</v>
      </c>
      <c r="D95" s="3">
        <v>0.5</v>
      </c>
      <c r="E95" s="3">
        <v>1.0632911392405062</v>
      </c>
    </row>
    <row r="96" spans="3:5" x14ac:dyDescent="0.35">
      <c r="C96">
        <v>19</v>
      </c>
      <c r="D96" s="3">
        <v>0.90463917525773196</v>
      </c>
      <c r="E96" s="3">
        <v>0.88888888888888884</v>
      </c>
    </row>
    <row r="97" spans="3:5" x14ac:dyDescent="0.35">
      <c r="C97">
        <v>20</v>
      </c>
      <c r="D97" s="3">
        <v>2.3888888888888888</v>
      </c>
      <c r="E97" s="3"/>
    </row>
    <row r="98" spans="3:5" x14ac:dyDescent="0.35">
      <c r="C98">
        <v>21</v>
      </c>
      <c r="D98" s="3">
        <v>1.2459016393442623</v>
      </c>
      <c r="E98" s="3"/>
    </row>
    <row r="99" spans="3:5" x14ac:dyDescent="0.35">
      <c r="C99">
        <v>22</v>
      </c>
      <c r="D99" s="3">
        <v>0.971830985915493</v>
      </c>
      <c r="E99" s="3"/>
    </row>
    <row r="100" spans="3:5" x14ac:dyDescent="0.35">
      <c r="C100">
        <v>23</v>
      </c>
      <c r="D100" s="3">
        <v>1.2698412698412698</v>
      </c>
      <c r="E100" s="3"/>
    </row>
    <row r="101" spans="3:5" x14ac:dyDescent="0.35">
      <c r="C101">
        <v>24</v>
      </c>
      <c r="D101" s="3">
        <v>1.9649122807017543</v>
      </c>
      <c r="E101" s="3"/>
    </row>
    <row r="102" spans="3:5" x14ac:dyDescent="0.35">
      <c r="C102">
        <v>25</v>
      </c>
      <c r="D102" s="3">
        <v>1.2708333333333333</v>
      </c>
      <c r="E102" s="3"/>
    </row>
    <row r="104" spans="3:5" x14ac:dyDescent="0.35">
      <c r="D104" s="8">
        <f>AVERAGE(D78:D102)</f>
        <v>1.4675882836472445</v>
      </c>
      <c r="E104" s="8">
        <f>AVERAGE(E78:E102)</f>
        <v>0.89297423753898364</v>
      </c>
    </row>
    <row r="105" spans="3:5" x14ac:dyDescent="0.35">
      <c r="E105" s="1">
        <f>TTEST(D78:D103,E78:E103,2,2)</f>
        <v>8.3502228551399443E-4</v>
      </c>
    </row>
  </sheetData>
  <mergeCells count="12">
    <mergeCell ref="D76:E76"/>
    <mergeCell ref="K17:N17"/>
    <mergeCell ref="K5:O5"/>
    <mergeCell ref="C34:C49"/>
    <mergeCell ref="C50:C60"/>
    <mergeCell ref="C61:C68"/>
    <mergeCell ref="C5:G5"/>
    <mergeCell ref="C17:G17"/>
    <mergeCell ref="D32:E32"/>
    <mergeCell ref="I32:J32"/>
    <mergeCell ref="H34:H43"/>
    <mergeCell ref="H44:H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40"/>
  <sheetViews>
    <sheetView workbookViewId="0">
      <selection activeCell="N37" sqref="N37"/>
    </sheetView>
  </sheetViews>
  <sheetFormatPr defaultRowHeight="14.5" x14ac:dyDescent="0.35"/>
  <sheetData>
    <row r="4" spans="1:11" x14ac:dyDescent="0.35">
      <c r="A4" t="s">
        <v>31</v>
      </c>
    </row>
    <row r="5" spans="1:11" x14ac:dyDescent="0.35">
      <c r="A5" t="s">
        <v>32</v>
      </c>
      <c r="B5" t="s">
        <v>1</v>
      </c>
      <c r="C5" t="s">
        <v>3</v>
      </c>
      <c r="D5" t="s">
        <v>4</v>
      </c>
      <c r="E5" s="2" t="s">
        <v>7</v>
      </c>
      <c r="H5" t="s">
        <v>2</v>
      </c>
      <c r="I5" t="s">
        <v>3</v>
      </c>
      <c r="J5" t="s">
        <v>4</v>
      </c>
      <c r="K5" s="2" t="s">
        <v>7</v>
      </c>
    </row>
    <row r="6" spans="1:11" x14ac:dyDescent="0.35">
      <c r="B6">
        <v>1</v>
      </c>
      <c r="C6" s="11">
        <v>137.78</v>
      </c>
      <c r="D6" s="11">
        <v>77.2</v>
      </c>
      <c r="E6" s="11"/>
      <c r="F6" s="11"/>
      <c r="G6" s="11"/>
      <c r="H6" s="13">
        <v>1</v>
      </c>
      <c r="I6" s="11">
        <v>129.97</v>
      </c>
      <c r="J6" s="11">
        <v>104.94</v>
      </c>
      <c r="K6" s="11"/>
    </row>
    <row r="7" spans="1:11" x14ac:dyDescent="0.35">
      <c r="B7">
        <v>2</v>
      </c>
      <c r="C7" s="11">
        <v>122.6</v>
      </c>
      <c r="D7" s="11">
        <v>78.91</v>
      </c>
      <c r="E7" s="11"/>
      <c r="F7" s="11"/>
      <c r="G7" s="11"/>
      <c r="H7" s="13">
        <v>2</v>
      </c>
      <c r="I7" s="11">
        <v>147.54</v>
      </c>
      <c r="J7" s="11">
        <v>126.42</v>
      </c>
      <c r="K7" s="11"/>
    </row>
    <row r="8" spans="1:11" x14ac:dyDescent="0.35">
      <c r="B8">
        <v>3</v>
      </c>
      <c r="C8" s="11">
        <v>136.61000000000001</v>
      </c>
      <c r="D8" s="11">
        <v>107.3</v>
      </c>
      <c r="E8" s="11"/>
      <c r="F8" s="11"/>
      <c r="G8" s="11"/>
      <c r="H8" s="13">
        <v>3</v>
      </c>
      <c r="I8" s="11">
        <v>144.03</v>
      </c>
      <c r="J8" s="11">
        <v>164.93</v>
      </c>
      <c r="K8" s="11"/>
    </row>
    <row r="9" spans="1:11" x14ac:dyDescent="0.35">
      <c r="B9">
        <v>4</v>
      </c>
      <c r="C9" s="11">
        <v>148.52000000000001</v>
      </c>
      <c r="D9" s="11">
        <v>107.72</v>
      </c>
      <c r="E9" s="11"/>
      <c r="F9" s="11"/>
      <c r="G9" s="11"/>
      <c r="H9" s="13">
        <v>4</v>
      </c>
      <c r="I9" s="11">
        <v>125.5</v>
      </c>
      <c r="J9" s="11">
        <v>108.5</v>
      </c>
      <c r="K9" s="11"/>
    </row>
    <row r="10" spans="1:11" x14ac:dyDescent="0.35">
      <c r="B10">
        <v>5</v>
      </c>
      <c r="C10" s="11">
        <v>120.5</v>
      </c>
      <c r="D10" s="11">
        <v>73.290000000000006</v>
      </c>
      <c r="E10" s="11"/>
      <c r="F10" s="11"/>
      <c r="G10" s="11"/>
      <c r="H10" s="13">
        <v>5</v>
      </c>
      <c r="I10" s="11">
        <v>120.71</v>
      </c>
      <c r="J10" s="11">
        <v>125.01</v>
      </c>
      <c r="K10" s="11"/>
    </row>
    <row r="11" spans="1:11" x14ac:dyDescent="0.35">
      <c r="B11">
        <v>6</v>
      </c>
      <c r="C11" s="11">
        <v>132.51</v>
      </c>
      <c r="D11" s="11">
        <v>94.83</v>
      </c>
      <c r="E11" s="11"/>
      <c r="F11" s="11"/>
      <c r="G11" s="11"/>
      <c r="H11" s="13">
        <v>6</v>
      </c>
      <c r="I11" s="11">
        <v>111.73</v>
      </c>
      <c r="J11" s="11">
        <v>110.47</v>
      </c>
      <c r="K11" s="11"/>
    </row>
    <row r="12" spans="1:11" x14ac:dyDescent="0.35">
      <c r="B12">
        <v>7</v>
      </c>
      <c r="C12" s="11">
        <v>167.04</v>
      </c>
      <c r="D12" s="11">
        <v>134.5</v>
      </c>
      <c r="E12" s="11"/>
      <c r="F12" s="11"/>
      <c r="G12" s="11"/>
      <c r="H12" s="13">
        <v>7</v>
      </c>
      <c r="I12" s="11">
        <v>176.11</v>
      </c>
      <c r="J12" s="11">
        <v>241.26</v>
      </c>
      <c r="K12" s="11"/>
    </row>
    <row r="13" spans="1:11" x14ac:dyDescent="0.35">
      <c r="B13">
        <v>8</v>
      </c>
      <c r="C13" s="11">
        <v>131.16999999999999</v>
      </c>
      <c r="D13" s="11"/>
      <c r="E13" s="11">
        <v>167.96</v>
      </c>
      <c r="F13" s="11"/>
      <c r="G13" s="11"/>
      <c r="H13" s="13">
        <v>8</v>
      </c>
      <c r="I13" s="11">
        <v>150.91</v>
      </c>
      <c r="J13" s="11"/>
      <c r="K13" s="11">
        <v>131.49</v>
      </c>
    </row>
    <row r="14" spans="1:11" x14ac:dyDescent="0.35">
      <c r="B14">
        <v>9</v>
      </c>
      <c r="C14" s="11">
        <v>91.91</v>
      </c>
      <c r="D14" s="11"/>
      <c r="E14" s="11">
        <v>157.74</v>
      </c>
      <c r="F14" s="11"/>
      <c r="G14" s="11"/>
      <c r="H14" s="13">
        <v>9</v>
      </c>
      <c r="I14" s="11">
        <v>151.15</v>
      </c>
      <c r="J14" s="11"/>
      <c r="K14" s="11">
        <v>209.01</v>
      </c>
    </row>
    <row r="15" spans="1:11" x14ac:dyDescent="0.35">
      <c r="B15">
        <v>10</v>
      </c>
      <c r="C15" s="11">
        <v>95.78</v>
      </c>
      <c r="D15" s="11"/>
      <c r="E15" s="11">
        <v>165.57</v>
      </c>
      <c r="F15" s="11"/>
      <c r="G15" s="11"/>
      <c r="H15" s="13">
        <v>10</v>
      </c>
      <c r="I15" s="11">
        <v>111</v>
      </c>
      <c r="J15" s="11"/>
      <c r="K15" s="11">
        <v>139.84</v>
      </c>
    </row>
    <row r="16" spans="1:11" x14ac:dyDescent="0.35">
      <c r="B16">
        <v>11</v>
      </c>
      <c r="C16" s="11">
        <v>109.24</v>
      </c>
      <c r="D16" s="11"/>
      <c r="E16" s="11">
        <v>161.85</v>
      </c>
      <c r="F16" s="11"/>
      <c r="G16" s="11"/>
      <c r="H16" s="13">
        <v>11</v>
      </c>
      <c r="I16" s="11">
        <v>175.08</v>
      </c>
      <c r="J16" s="11"/>
      <c r="K16" s="11">
        <v>143.6</v>
      </c>
    </row>
    <row r="17" spans="1:11" x14ac:dyDescent="0.35">
      <c r="B17">
        <v>12</v>
      </c>
      <c r="C17" s="11">
        <v>133.83000000000001</v>
      </c>
      <c r="D17" s="11"/>
      <c r="E17" s="11">
        <v>161.41</v>
      </c>
      <c r="F17" s="11"/>
      <c r="G17" s="11"/>
      <c r="H17" s="13">
        <v>12</v>
      </c>
      <c r="I17" s="11">
        <v>109.29</v>
      </c>
      <c r="J17" s="11"/>
      <c r="K17" s="11">
        <v>107.11</v>
      </c>
    </row>
    <row r="18" spans="1:11" x14ac:dyDescent="0.35">
      <c r="B18">
        <v>13</v>
      </c>
      <c r="C18" s="11">
        <v>146.63</v>
      </c>
      <c r="D18" s="11"/>
      <c r="E18" s="11">
        <v>156.19999999999999</v>
      </c>
      <c r="F18" s="11"/>
      <c r="G18" s="11"/>
      <c r="H18" s="13">
        <v>13</v>
      </c>
      <c r="I18" s="11">
        <v>133.86000000000001</v>
      </c>
      <c r="J18" s="11"/>
      <c r="K18" s="11">
        <v>108.16</v>
      </c>
    </row>
    <row r="19" spans="1:11" x14ac:dyDescent="0.35">
      <c r="B19">
        <v>14</v>
      </c>
      <c r="C19" s="11">
        <v>112.31</v>
      </c>
      <c r="D19" s="11"/>
      <c r="E19" s="11">
        <v>131.75</v>
      </c>
      <c r="F19" s="11"/>
      <c r="G19" s="11"/>
      <c r="H19" s="11"/>
      <c r="I19" s="11"/>
      <c r="J19" s="11"/>
      <c r="K19" s="11"/>
    </row>
    <row r="20" spans="1:11" x14ac:dyDescent="0.35">
      <c r="B20">
        <v>15</v>
      </c>
      <c r="C20" s="11">
        <v>121.5</v>
      </c>
      <c r="D20" s="11"/>
      <c r="E20" s="11">
        <v>132.82</v>
      </c>
      <c r="F20" s="11"/>
      <c r="G20" s="11"/>
      <c r="H20" s="11"/>
      <c r="I20" s="11"/>
      <c r="J20" s="11"/>
      <c r="K20" s="11"/>
    </row>
    <row r="21" spans="1:11" x14ac:dyDescent="0.35"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35">
      <c r="C22" s="8">
        <f>AVERAGE(C6:C20)</f>
        <v>127.19533333333332</v>
      </c>
      <c r="D22" s="8">
        <f>AVERAGE(D6:D20)</f>
        <v>96.25</v>
      </c>
      <c r="E22" s="8">
        <f>AVERAGE(E6:E20)</f>
        <v>154.41249999999999</v>
      </c>
      <c r="F22" s="11"/>
      <c r="G22" s="11"/>
      <c r="H22" s="11"/>
      <c r="I22" s="8">
        <f t="shared" ref="I22:K22" si="0">AVERAGE(I6:I20)</f>
        <v>137.4523076923077</v>
      </c>
      <c r="J22" s="8">
        <f t="shared" si="0"/>
        <v>140.21857142857144</v>
      </c>
      <c r="K22" s="8">
        <f t="shared" si="0"/>
        <v>139.86833333333334</v>
      </c>
    </row>
    <row r="23" spans="1:11" x14ac:dyDescent="0.35">
      <c r="C23" s="11"/>
      <c r="D23" s="12">
        <f>TTEST(C6:C12,D6:D12,2,1)</f>
        <v>4.0700287195871204E-5</v>
      </c>
      <c r="E23" s="12">
        <f>TTEST(C13:C20,E13:E20,2,1)</f>
        <v>3.332407312459075E-3</v>
      </c>
      <c r="F23" s="11"/>
      <c r="G23" s="11"/>
      <c r="H23" s="11"/>
      <c r="I23" s="11"/>
      <c r="J23" s="12">
        <f>TTEST(I6:I12,J6:J12,2,1)</f>
        <v>0.76639242545960862</v>
      </c>
      <c r="K23" s="12">
        <f>TTEST(I13:I18,K13:K18,2,1)</f>
        <v>0.93041975208577332</v>
      </c>
    </row>
    <row r="26" spans="1:11" x14ac:dyDescent="0.35">
      <c r="A26" t="s">
        <v>14</v>
      </c>
      <c r="B26" t="s">
        <v>1</v>
      </c>
      <c r="C26" t="s">
        <v>3</v>
      </c>
      <c r="D26" t="s">
        <v>34</v>
      </c>
      <c r="E26" t="s">
        <v>33</v>
      </c>
      <c r="H26" t="s">
        <v>2</v>
      </c>
      <c r="I26" t="s">
        <v>3</v>
      </c>
      <c r="J26" t="s">
        <v>34</v>
      </c>
      <c r="K26" t="s">
        <v>33</v>
      </c>
    </row>
    <row r="27" spans="1:11" x14ac:dyDescent="0.35">
      <c r="B27">
        <v>1</v>
      </c>
      <c r="C27">
        <v>165.77</v>
      </c>
      <c r="D27">
        <v>130.74</v>
      </c>
      <c r="E27">
        <v>164.42</v>
      </c>
      <c r="H27">
        <v>1</v>
      </c>
      <c r="I27">
        <v>152.54</v>
      </c>
      <c r="J27">
        <v>123.76</v>
      </c>
      <c r="K27">
        <v>128.66</v>
      </c>
    </row>
    <row r="28" spans="1:11" x14ac:dyDescent="0.35">
      <c r="B28">
        <v>2</v>
      </c>
      <c r="C28">
        <v>123.29</v>
      </c>
      <c r="D28">
        <v>103.32</v>
      </c>
      <c r="E28">
        <v>119.57</v>
      </c>
      <c r="H28">
        <v>2</v>
      </c>
      <c r="I28">
        <v>129.4</v>
      </c>
      <c r="J28">
        <v>114.97</v>
      </c>
      <c r="K28">
        <v>116.92</v>
      </c>
    </row>
    <row r="29" spans="1:11" x14ac:dyDescent="0.35">
      <c r="B29">
        <v>3</v>
      </c>
      <c r="C29">
        <v>118.07</v>
      </c>
      <c r="D29">
        <v>105.33</v>
      </c>
      <c r="E29">
        <v>113.03</v>
      </c>
      <c r="H29">
        <v>3</v>
      </c>
      <c r="I29">
        <v>137.18</v>
      </c>
      <c r="J29">
        <v>134.88999999999999</v>
      </c>
      <c r="K29">
        <v>135.69999999999999</v>
      </c>
    </row>
    <row r="30" spans="1:11" x14ac:dyDescent="0.35">
      <c r="B30">
        <v>4</v>
      </c>
      <c r="C30">
        <v>113.26</v>
      </c>
      <c r="D30">
        <v>99.88</v>
      </c>
      <c r="E30">
        <v>123.6</v>
      </c>
      <c r="H30">
        <v>4</v>
      </c>
      <c r="I30">
        <v>127.37</v>
      </c>
      <c r="J30">
        <v>116.76</v>
      </c>
      <c r="K30">
        <v>87.7</v>
      </c>
    </row>
    <row r="31" spans="1:11" x14ac:dyDescent="0.35">
      <c r="B31">
        <v>5</v>
      </c>
      <c r="C31">
        <v>120.08</v>
      </c>
      <c r="D31">
        <v>98.7</v>
      </c>
      <c r="E31">
        <v>151</v>
      </c>
      <c r="H31">
        <v>5</v>
      </c>
      <c r="I31">
        <v>130.38999999999999</v>
      </c>
      <c r="J31">
        <v>131.41</v>
      </c>
      <c r="K31">
        <v>117.01</v>
      </c>
    </row>
    <row r="32" spans="1:11" x14ac:dyDescent="0.35">
      <c r="B32">
        <v>6</v>
      </c>
      <c r="C32">
        <v>156.04</v>
      </c>
      <c r="D32">
        <v>71.16</v>
      </c>
      <c r="E32">
        <v>171.25</v>
      </c>
      <c r="H32">
        <v>6</v>
      </c>
      <c r="I32">
        <v>141.80000000000001</v>
      </c>
      <c r="J32">
        <v>146.62</v>
      </c>
      <c r="K32">
        <v>110.5</v>
      </c>
    </row>
    <row r="33" spans="2:11" x14ac:dyDescent="0.35">
      <c r="B33">
        <v>7</v>
      </c>
      <c r="C33">
        <v>108.38</v>
      </c>
      <c r="D33">
        <v>77.73</v>
      </c>
      <c r="E33">
        <v>191.97</v>
      </c>
      <c r="H33">
        <v>7</v>
      </c>
      <c r="I33">
        <v>107.71</v>
      </c>
      <c r="J33">
        <v>116.74</v>
      </c>
      <c r="K33">
        <v>140.22999999999999</v>
      </c>
    </row>
    <row r="34" spans="2:11" x14ac:dyDescent="0.35">
      <c r="B34">
        <v>8</v>
      </c>
      <c r="C34">
        <v>104.92</v>
      </c>
      <c r="H34">
        <v>8</v>
      </c>
      <c r="I34">
        <v>146.03</v>
      </c>
      <c r="K34">
        <v>118.03</v>
      </c>
    </row>
    <row r="35" spans="2:11" x14ac:dyDescent="0.35">
      <c r="H35">
        <v>9</v>
      </c>
      <c r="I35">
        <v>118.85</v>
      </c>
    </row>
    <row r="36" spans="2:11" x14ac:dyDescent="0.35">
      <c r="H36">
        <v>10</v>
      </c>
      <c r="I36">
        <v>144.51</v>
      </c>
    </row>
    <row r="38" spans="2:11" x14ac:dyDescent="0.35">
      <c r="C38" s="8">
        <f>AVERAGE(C27:C34)</f>
        <v>126.22624999999999</v>
      </c>
      <c r="D38" s="8">
        <f>AVERAGE(D27:D34)</f>
        <v>98.122857142857143</v>
      </c>
      <c r="E38" s="8">
        <f>AVERAGE(E27:E34)</f>
        <v>147.8342857142857</v>
      </c>
      <c r="I38" s="8">
        <f>AVERAGE(I27:I36)</f>
        <v>133.578</v>
      </c>
      <c r="J38" s="8">
        <f>AVERAGE(J27:J34)</f>
        <v>126.45</v>
      </c>
      <c r="K38" s="8">
        <f>AVERAGE(K27:K34)</f>
        <v>119.34375</v>
      </c>
    </row>
    <row r="39" spans="2:11" x14ac:dyDescent="0.35">
      <c r="D39" s="14">
        <f>TTEST(C27:C31,D27:D31,2,1)</f>
        <v>6.9804248746646166E-3</v>
      </c>
      <c r="E39" s="14">
        <f>TTEST(D27:D33,E27:E34,2,2)</f>
        <v>3.154088238046577E-3</v>
      </c>
      <c r="J39" s="14">
        <f>TTEST(I27:I32,J27:J32,2,1)</f>
        <v>0.15630297485460246</v>
      </c>
      <c r="K39" s="14">
        <f>TTEST(J27:J33,K27:K34,2,2)</f>
        <v>0.35921443156306399</v>
      </c>
    </row>
    <row r="40" spans="2:11" x14ac:dyDescent="0.35">
      <c r="D40" s="1">
        <f>TTEST(C27:C34,D27:D34,2,2)</f>
        <v>2.321233813286638E-2</v>
      </c>
      <c r="E40" s="1"/>
      <c r="J40" s="1">
        <f>TTEST(I27:I36,J27:J34,2,2)</f>
        <v>0.27987071668813096</v>
      </c>
      <c r="K40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57"/>
  <sheetViews>
    <sheetView workbookViewId="0">
      <selection activeCell="F18" sqref="F18"/>
    </sheetView>
  </sheetViews>
  <sheetFormatPr defaultRowHeight="14.5" x14ac:dyDescent="0.35"/>
  <cols>
    <col min="4" max="4" width="9.453125" customWidth="1"/>
    <col min="10" max="10" width="9.453125" customWidth="1"/>
    <col min="15" max="15" width="12.08984375" customWidth="1"/>
    <col min="16" max="16" width="11.36328125" customWidth="1"/>
  </cols>
  <sheetData>
    <row r="4" spans="1:16" x14ac:dyDescent="0.35">
      <c r="A4" t="s">
        <v>35</v>
      </c>
    </row>
    <row r="5" spans="1:16" x14ac:dyDescent="0.35">
      <c r="A5" t="s">
        <v>32</v>
      </c>
      <c r="C5" s="16" t="s">
        <v>36</v>
      </c>
      <c r="D5" s="16"/>
      <c r="G5" t="s">
        <v>16</v>
      </c>
      <c r="I5" s="16" t="s">
        <v>36</v>
      </c>
      <c r="J5" s="16"/>
      <c r="M5" t="s">
        <v>14</v>
      </c>
      <c r="O5" s="16" t="s">
        <v>42</v>
      </c>
      <c r="P5" s="16"/>
    </row>
    <row r="6" spans="1:16" x14ac:dyDescent="0.35">
      <c r="B6" t="s">
        <v>38</v>
      </c>
      <c r="C6" t="s">
        <v>39</v>
      </c>
      <c r="D6" t="s">
        <v>37</v>
      </c>
      <c r="H6" t="s">
        <v>38</v>
      </c>
      <c r="I6" t="s">
        <v>40</v>
      </c>
      <c r="J6" t="s">
        <v>41</v>
      </c>
      <c r="N6" t="s">
        <v>38</v>
      </c>
      <c r="O6" t="s">
        <v>43</v>
      </c>
      <c r="P6" t="s">
        <v>44</v>
      </c>
    </row>
    <row r="7" spans="1:16" x14ac:dyDescent="0.35">
      <c r="B7">
        <v>1</v>
      </c>
      <c r="C7" s="3">
        <v>70.923272265554147</v>
      </c>
      <c r="D7" s="3">
        <v>57.050048123195374</v>
      </c>
      <c r="H7">
        <v>1</v>
      </c>
      <c r="I7" s="3">
        <v>43.217746047934725</v>
      </c>
      <c r="J7" s="3">
        <v>77.993961757799397</v>
      </c>
      <c r="N7">
        <v>1</v>
      </c>
      <c r="O7" s="3">
        <v>69.768310911808669</v>
      </c>
      <c r="P7" s="3">
        <v>55.820024570024572</v>
      </c>
    </row>
    <row r="8" spans="1:16" x14ac:dyDescent="0.35">
      <c r="B8">
        <v>2</v>
      </c>
      <c r="C8" s="3">
        <v>65.532286212914485</v>
      </c>
      <c r="D8" s="3">
        <v>61.415972562469378</v>
      </c>
      <c r="H8">
        <v>2</v>
      </c>
      <c r="I8" s="3">
        <v>43.277571251548949</v>
      </c>
      <c r="J8" s="3">
        <v>61.973601508485224</v>
      </c>
      <c r="N8">
        <v>2</v>
      </c>
      <c r="O8" s="3">
        <v>68.324921893775539</v>
      </c>
      <c r="P8" s="3">
        <v>65.245255114616711</v>
      </c>
    </row>
    <row r="9" spans="1:16" x14ac:dyDescent="0.35">
      <c r="B9">
        <v>3</v>
      </c>
      <c r="C9" s="3">
        <v>48.190916089299471</v>
      </c>
      <c r="D9" s="3">
        <v>56.996174753372252</v>
      </c>
      <c r="H9">
        <v>3</v>
      </c>
      <c r="I9" s="3">
        <v>48.036148766075776</v>
      </c>
      <c r="J9" s="3">
        <v>83.815789473684205</v>
      </c>
      <c r="N9">
        <v>3</v>
      </c>
      <c r="O9" s="3">
        <v>73.582670502623117</v>
      </c>
      <c r="P9" s="3">
        <v>43.112297269554503</v>
      </c>
    </row>
    <row r="10" spans="1:16" x14ac:dyDescent="0.35">
      <c r="B10">
        <v>4</v>
      </c>
      <c r="C10" s="3">
        <v>62.70481144343303</v>
      </c>
      <c r="D10" s="3">
        <v>58.402981703185006</v>
      </c>
      <c r="H10">
        <v>4</v>
      </c>
      <c r="I10" s="3">
        <v>53.019824804057173</v>
      </c>
      <c r="J10" s="3">
        <v>57.190737355271168</v>
      </c>
      <c r="N10">
        <v>4</v>
      </c>
      <c r="O10" s="3">
        <v>64.193025141930249</v>
      </c>
      <c r="P10" s="3">
        <v>50.445570504979912</v>
      </c>
    </row>
    <row r="11" spans="1:16" x14ac:dyDescent="0.35">
      <c r="B11">
        <v>5</v>
      </c>
      <c r="C11" s="3">
        <v>72.848321111539946</v>
      </c>
      <c r="D11" s="3">
        <v>59.163498098859314</v>
      </c>
      <c r="H11">
        <v>5</v>
      </c>
      <c r="I11" s="3">
        <v>64.905414220482712</v>
      </c>
      <c r="J11" s="3">
        <v>80.956399437412102</v>
      </c>
      <c r="N11">
        <v>5</v>
      </c>
      <c r="O11" s="3">
        <v>64.460622104566511</v>
      </c>
      <c r="P11" s="3">
        <v>50.631458094144655</v>
      </c>
    </row>
    <row r="12" spans="1:16" x14ac:dyDescent="0.35">
      <c r="B12">
        <v>6</v>
      </c>
      <c r="C12" s="3">
        <v>69.8246282882196</v>
      </c>
      <c r="D12" s="3">
        <v>48.050201703272073</v>
      </c>
      <c r="H12">
        <v>6</v>
      </c>
      <c r="I12" s="3">
        <v>47.88816180844735</v>
      </c>
      <c r="J12" s="3">
        <v>64.442169907881265</v>
      </c>
      <c r="N12">
        <v>6</v>
      </c>
      <c r="O12" s="3">
        <v>57.14831804281345</v>
      </c>
      <c r="P12" s="3">
        <v>37.334550433591964</v>
      </c>
    </row>
    <row r="13" spans="1:16" x14ac:dyDescent="0.35">
      <c r="B13">
        <v>7</v>
      </c>
      <c r="C13" s="3">
        <v>62.684124386252051</v>
      </c>
      <c r="D13" s="3">
        <v>46.522836814321778</v>
      </c>
      <c r="H13">
        <v>7</v>
      </c>
      <c r="I13" s="3">
        <v>43.817292006525285</v>
      </c>
      <c r="J13" s="3">
        <v>70.327954190525759</v>
      </c>
      <c r="N13">
        <v>7</v>
      </c>
      <c r="O13" s="3">
        <v>72.469847928683791</v>
      </c>
      <c r="P13" s="3">
        <v>43.4483767183387</v>
      </c>
    </row>
    <row r="14" spans="1:16" x14ac:dyDescent="0.35">
      <c r="B14">
        <v>8</v>
      </c>
      <c r="C14" s="3">
        <v>75.314525352649639</v>
      </c>
      <c r="D14" s="3">
        <v>58.455114822546975</v>
      </c>
      <c r="H14">
        <v>8</v>
      </c>
      <c r="I14" s="3">
        <v>44.44444444444445</v>
      </c>
      <c r="J14" s="3">
        <v>67.881131691430895</v>
      </c>
      <c r="N14">
        <v>8</v>
      </c>
      <c r="O14" s="3">
        <v>53.110047846889955</v>
      </c>
      <c r="P14" s="3">
        <v>55.487920867414871</v>
      </c>
    </row>
    <row r="15" spans="1:16" x14ac:dyDescent="0.35">
      <c r="B15">
        <v>9</v>
      </c>
      <c r="C15" s="3">
        <v>65.478424015009381</v>
      </c>
      <c r="D15" s="3">
        <v>39.043942992874108</v>
      </c>
      <c r="H15">
        <v>9</v>
      </c>
      <c r="I15" s="3">
        <v>55.672913117546841</v>
      </c>
      <c r="J15" s="3">
        <v>55.379188712522044</v>
      </c>
    </row>
    <row r="16" spans="1:16" x14ac:dyDescent="0.35">
      <c r="B16">
        <v>10</v>
      </c>
      <c r="C16" s="3">
        <v>60.048721071863575</v>
      </c>
      <c r="D16" s="3">
        <v>64.341502827901962</v>
      </c>
      <c r="I16" s="3"/>
      <c r="J16" s="3"/>
      <c r="O16" s="8">
        <f>AVERAGE(O7:O14)</f>
        <v>65.382220546636404</v>
      </c>
      <c r="P16" s="8">
        <f>AVERAGE(P7:P14)</f>
        <v>50.190681696583233</v>
      </c>
    </row>
    <row r="17" spans="2:16" x14ac:dyDescent="0.35">
      <c r="B17">
        <v>11</v>
      </c>
      <c r="C17" s="3">
        <v>66.562807477861597</v>
      </c>
      <c r="D17" s="3">
        <v>49.355713801288573</v>
      </c>
      <c r="I17" s="8">
        <f>AVERAGE(I7:I15)</f>
        <v>49.364390718562589</v>
      </c>
      <c r="J17" s="8">
        <f>AVERAGE(J7:J15)</f>
        <v>68.884548226112457</v>
      </c>
      <c r="P17" s="1">
        <f>TTEST(O7:O14,P7:P14,2,2)</f>
        <v>2.1060113796349234E-3</v>
      </c>
    </row>
    <row r="18" spans="2:16" x14ac:dyDescent="0.35">
      <c r="B18">
        <v>12</v>
      </c>
      <c r="C18" s="3">
        <v>58.015267175572518</v>
      </c>
      <c r="D18" s="3">
        <v>54.692183537007146</v>
      </c>
      <c r="J18" s="1">
        <f>TTEST(I7:I15,J7:J15,2,2)</f>
        <v>2.6788372804327786E-4</v>
      </c>
    </row>
    <row r="19" spans="2:16" x14ac:dyDescent="0.35">
      <c r="B19">
        <v>13</v>
      </c>
      <c r="C19" s="3">
        <v>69.085734614016374</v>
      </c>
      <c r="D19" s="3">
        <v>43.98699891657639</v>
      </c>
    </row>
    <row r="20" spans="2:16" x14ac:dyDescent="0.35">
      <c r="B20">
        <v>14</v>
      </c>
      <c r="C20" s="3">
        <v>54.158778240565439</v>
      </c>
      <c r="D20" s="3">
        <v>49.946638207043762</v>
      </c>
    </row>
    <row r="21" spans="2:16" x14ac:dyDescent="0.35">
      <c r="B21">
        <v>15</v>
      </c>
      <c r="C21" s="3">
        <v>81.245601688951439</v>
      </c>
      <c r="D21" s="3">
        <v>62.784996322628096</v>
      </c>
    </row>
    <row r="22" spans="2:16" x14ac:dyDescent="0.35">
      <c r="B22">
        <v>16</v>
      </c>
      <c r="C22" s="3">
        <v>77.655003069367709</v>
      </c>
      <c r="D22" s="3">
        <v>59.825327510917035</v>
      </c>
    </row>
    <row r="23" spans="2:16" x14ac:dyDescent="0.35">
      <c r="B23">
        <v>17</v>
      </c>
      <c r="C23" s="3">
        <v>58.785880527540726</v>
      </c>
      <c r="D23" s="3">
        <v>42.656171495561878</v>
      </c>
    </row>
    <row r="24" spans="2:16" x14ac:dyDescent="0.35">
      <c r="B24">
        <v>18</v>
      </c>
      <c r="C24" s="3">
        <v>67.443758013754518</v>
      </c>
      <c r="D24" s="3">
        <v>49.692961738308924</v>
      </c>
    </row>
    <row r="25" spans="2:16" x14ac:dyDescent="0.35">
      <c r="B25">
        <v>19</v>
      </c>
      <c r="C25" s="3">
        <v>69.202566452795594</v>
      </c>
      <c r="D25" s="3">
        <v>46.031746031746032</v>
      </c>
    </row>
    <row r="26" spans="2:16" x14ac:dyDescent="0.35">
      <c r="B26">
        <v>20</v>
      </c>
      <c r="C26" s="3">
        <v>58.547945205479458</v>
      </c>
      <c r="D26" s="3">
        <v>51.778955336866019</v>
      </c>
    </row>
    <row r="27" spans="2:16" x14ac:dyDescent="0.35">
      <c r="B27">
        <v>21</v>
      </c>
      <c r="C27" s="3">
        <v>78.896816684961593</v>
      </c>
      <c r="D27" s="3">
        <v>55.408163265306122</v>
      </c>
    </row>
    <row r="28" spans="2:16" x14ac:dyDescent="0.35">
      <c r="B28">
        <v>22</v>
      </c>
      <c r="C28" s="3">
        <v>70.271808737725905</v>
      </c>
      <c r="D28" s="3">
        <v>72.270630445925178</v>
      </c>
    </row>
    <row r="29" spans="2:16" x14ac:dyDescent="0.35">
      <c r="B29">
        <v>23</v>
      </c>
      <c r="C29" s="3">
        <v>72.061786433848212</v>
      </c>
      <c r="D29" s="3">
        <v>48.978213139672349</v>
      </c>
    </row>
    <row r="30" spans="2:16" x14ac:dyDescent="0.35">
      <c r="B30">
        <v>24</v>
      </c>
      <c r="C30" s="3">
        <v>65.887555274794693</v>
      </c>
      <c r="D30" s="3">
        <v>47.741679873217116</v>
      </c>
    </row>
    <row r="32" spans="2:16" x14ac:dyDescent="0.35">
      <c r="C32" s="8">
        <f>AVERAGE(C7:C30)</f>
        <v>66.723805826415457</v>
      </c>
      <c r="D32" s="8">
        <f>AVERAGE(D7:D30)</f>
        <v>53.524693917669289</v>
      </c>
    </row>
    <row r="33" spans="1:16" x14ac:dyDescent="0.35">
      <c r="D33" s="1">
        <f>TTEST(C7:C30,D7:D30,2,2)</f>
        <v>6.2025684659310461E-7</v>
      </c>
    </row>
    <row r="37" spans="1:16" x14ac:dyDescent="0.35">
      <c r="A37" t="s">
        <v>17</v>
      </c>
      <c r="C37" s="16" t="s">
        <v>36</v>
      </c>
      <c r="D37" s="16"/>
      <c r="G37" t="s">
        <v>46</v>
      </c>
      <c r="I37" s="16" t="s">
        <v>36</v>
      </c>
      <c r="J37" s="16"/>
      <c r="M37" t="s">
        <v>18</v>
      </c>
      <c r="O37" s="16" t="s">
        <v>42</v>
      </c>
      <c r="P37" s="16"/>
    </row>
    <row r="38" spans="1:16" x14ac:dyDescent="0.35">
      <c r="B38" t="s">
        <v>45</v>
      </c>
      <c r="C38" t="s">
        <v>39</v>
      </c>
      <c r="D38" t="s">
        <v>37</v>
      </c>
      <c r="H38" t="s">
        <v>45</v>
      </c>
      <c r="I38" t="s">
        <v>40</v>
      </c>
      <c r="J38" t="s">
        <v>41</v>
      </c>
      <c r="N38" t="s">
        <v>45</v>
      </c>
      <c r="O38" t="s">
        <v>43</v>
      </c>
      <c r="P38" t="s">
        <v>44</v>
      </c>
    </row>
    <row r="39" spans="1:16" x14ac:dyDescent="0.35">
      <c r="B39">
        <v>1</v>
      </c>
      <c r="C39" s="3">
        <v>77.551020408163268</v>
      </c>
      <c r="D39" s="3">
        <v>56.044637321760696</v>
      </c>
      <c r="H39">
        <v>1</v>
      </c>
      <c r="I39" s="3">
        <v>63.250790305584829</v>
      </c>
      <c r="J39" s="3">
        <v>55.367231638418076</v>
      </c>
      <c r="N39">
        <v>1</v>
      </c>
      <c r="O39" s="3">
        <v>69.408067050811937</v>
      </c>
      <c r="P39" s="3">
        <v>72.50445632798575</v>
      </c>
    </row>
    <row r="40" spans="1:16" x14ac:dyDescent="0.35">
      <c r="B40">
        <v>2</v>
      </c>
      <c r="C40" s="3">
        <v>69.616288175411128</v>
      </c>
      <c r="D40" s="3">
        <v>67.33721545791424</v>
      </c>
      <c r="H40">
        <v>2</v>
      </c>
      <c r="I40" s="3">
        <v>63.095758635767382</v>
      </c>
      <c r="J40" s="3">
        <v>67.808798646362106</v>
      </c>
      <c r="N40">
        <v>2</v>
      </c>
      <c r="O40" s="3">
        <v>68.99402847955902</v>
      </c>
      <c r="P40" s="3">
        <v>70.873786407766985</v>
      </c>
    </row>
    <row r="41" spans="1:16" x14ac:dyDescent="0.35">
      <c r="B41">
        <v>3</v>
      </c>
      <c r="C41" s="3">
        <v>69.230769230769226</v>
      </c>
      <c r="D41" s="3">
        <v>62.039045553145343</v>
      </c>
      <c r="H41">
        <v>3</v>
      </c>
      <c r="I41" s="3">
        <v>46.511627906976742</v>
      </c>
      <c r="J41" s="3">
        <v>67.218409366168757</v>
      </c>
      <c r="N41">
        <v>3</v>
      </c>
      <c r="O41" s="3">
        <v>72.460317460317455</v>
      </c>
      <c r="P41" s="3">
        <v>78.517587939698501</v>
      </c>
    </row>
    <row r="42" spans="1:16" x14ac:dyDescent="0.35">
      <c r="B42">
        <v>4</v>
      </c>
      <c r="C42" s="3">
        <v>68.056537102473499</v>
      </c>
      <c r="D42" s="3">
        <v>41.235184029943852</v>
      </c>
      <c r="H42">
        <v>4</v>
      </c>
      <c r="I42" s="3">
        <v>66.458766458766462</v>
      </c>
      <c r="J42" s="3">
        <v>67.099567099567111</v>
      </c>
      <c r="N42">
        <v>4</v>
      </c>
      <c r="O42" s="3">
        <v>75.345849802371532</v>
      </c>
      <c r="P42" s="3">
        <v>72.397660818713462</v>
      </c>
    </row>
    <row r="43" spans="1:16" x14ac:dyDescent="0.35">
      <c r="B43">
        <v>5</v>
      </c>
      <c r="C43" s="3">
        <v>72.72727272727272</v>
      </c>
      <c r="D43" s="3">
        <v>31.431966726084376</v>
      </c>
      <c r="H43">
        <v>5</v>
      </c>
      <c r="I43" s="3">
        <v>75.379426644182118</v>
      </c>
      <c r="J43" s="3">
        <v>63.512035010940913</v>
      </c>
      <c r="N43">
        <v>5</v>
      </c>
      <c r="O43" s="3">
        <v>65.004645401052954</v>
      </c>
      <c r="P43" s="3">
        <v>83.698065334601964</v>
      </c>
    </row>
    <row r="44" spans="1:16" x14ac:dyDescent="0.35">
      <c r="B44">
        <v>6</v>
      </c>
      <c r="C44" s="3">
        <v>77.928692699490668</v>
      </c>
      <c r="D44" s="3">
        <v>51.124620060790271</v>
      </c>
      <c r="H44">
        <v>6</v>
      </c>
      <c r="I44" s="3">
        <v>61.756097560975611</v>
      </c>
      <c r="J44" s="3">
        <v>59.18181818181818</v>
      </c>
      <c r="N44">
        <v>6</v>
      </c>
      <c r="O44" s="3">
        <v>70.110701107011081</v>
      </c>
      <c r="P44" s="3">
        <v>74.804381846635366</v>
      </c>
    </row>
    <row r="45" spans="1:16" x14ac:dyDescent="0.35">
      <c r="B45">
        <v>7</v>
      </c>
      <c r="C45" s="3">
        <v>75.173148641449117</v>
      </c>
      <c r="D45" s="3">
        <v>75.193398659102627</v>
      </c>
      <c r="H45">
        <v>7</v>
      </c>
      <c r="I45" s="3">
        <v>51.428571428571423</v>
      </c>
      <c r="J45" s="3">
        <v>58.004552352048556</v>
      </c>
      <c r="N45">
        <v>7</v>
      </c>
      <c r="O45" s="3">
        <v>63.247011952191237</v>
      </c>
      <c r="P45" s="3">
        <v>71.66589755422244</v>
      </c>
    </row>
    <row r="46" spans="1:16" x14ac:dyDescent="0.35">
      <c r="B46">
        <v>8</v>
      </c>
      <c r="C46" s="3">
        <v>76.17938264414677</v>
      </c>
      <c r="D46" s="3">
        <v>52.537313432835816</v>
      </c>
      <c r="H46">
        <v>8</v>
      </c>
      <c r="I46" s="3">
        <v>65.830945558739245</v>
      </c>
      <c r="J46" s="3">
        <v>69.250780437044753</v>
      </c>
      <c r="N46">
        <v>8</v>
      </c>
      <c r="O46" s="3">
        <v>81.368102796674222</v>
      </c>
      <c r="P46" s="3">
        <v>59.64252116650988</v>
      </c>
    </row>
    <row r="47" spans="1:16" x14ac:dyDescent="0.35">
      <c r="B47">
        <v>9</v>
      </c>
      <c r="C47" s="3">
        <v>73.213046495489237</v>
      </c>
      <c r="D47" s="3">
        <v>54.202514890800792</v>
      </c>
      <c r="O47" s="3"/>
      <c r="P47" s="3"/>
    </row>
    <row r="48" spans="1:16" x14ac:dyDescent="0.35">
      <c r="B48">
        <v>10</v>
      </c>
      <c r="C48" s="3">
        <v>80.717665615141954</v>
      </c>
      <c r="D48" s="3">
        <v>61.738389433319128</v>
      </c>
      <c r="I48" s="8">
        <f>AVERAGE(I39:I46)</f>
        <v>61.713998062445476</v>
      </c>
      <c r="J48" s="8">
        <f>AVERAGE(J39:J46)</f>
        <v>63.430399091546057</v>
      </c>
      <c r="O48" s="8">
        <f>AVERAGE(O39:O46)</f>
        <v>70.742340506248681</v>
      </c>
      <c r="P48" s="8">
        <f>AVERAGE(P39:P46)</f>
        <v>73.013044674516777</v>
      </c>
    </row>
    <row r="49" spans="2:16" x14ac:dyDescent="0.35">
      <c r="B49">
        <v>11</v>
      </c>
      <c r="C49" s="3">
        <v>63.993584603047317</v>
      </c>
      <c r="D49" s="3">
        <v>51.839776432231019</v>
      </c>
      <c r="I49" s="2"/>
      <c r="J49" s="1">
        <f>TTEST(I39:I46,J39:J46,2,2)</f>
        <v>0.64860356849512324</v>
      </c>
      <c r="O49" s="2"/>
      <c r="P49" s="1">
        <f>TTEST(O39:O46,P39:P46,2,2)</f>
        <v>0.48638585791792177</v>
      </c>
    </row>
    <row r="50" spans="2:16" x14ac:dyDescent="0.35">
      <c r="B50">
        <v>12</v>
      </c>
      <c r="C50" s="3">
        <v>73.151981076286219</v>
      </c>
      <c r="D50" s="3">
        <v>53.767942583732065</v>
      </c>
    </row>
    <row r="51" spans="2:16" x14ac:dyDescent="0.35">
      <c r="B51">
        <v>13</v>
      </c>
      <c r="C51" s="3">
        <v>83.261802575107296</v>
      </c>
      <c r="D51" s="3">
        <v>55.500705218617775</v>
      </c>
    </row>
    <row r="52" spans="2:16" x14ac:dyDescent="0.35">
      <c r="B52">
        <v>14</v>
      </c>
      <c r="C52" s="11">
        <v>80.255319148936167</v>
      </c>
      <c r="D52" s="11">
        <v>67.418546365914779</v>
      </c>
    </row>
    <row r="53" spans="2:16" x14ac:dyDescent="0.35">
      <c r="B53">
        <v>15</v>
      </c>
      <c r="C53" s="3">
        <v>76.093849080532664</v>
      </c>
      <c r="D53" s="3">
        <v>54.249857387335986</v>
      </c>
    </row>
    <row r="54" spans="2:16" x14ac:dyDescent="0.35">
      <c r="B54">
        <v>16</v>
      </c>
      <c r="C54" s="3">
        <v>74.281391830559755</v>
      </c>
      <c r="D54" s="3">
        <v>49.731759656652358</v>
      </c>
    </row>
    <row r="56" spans="2:16" x14ac:dyDescent="0.35">
      <c r="C56" s="8">
        <f>AVERAGE(C39:C54)</f>
        <v>74.464484503392327</v>
      </c>
      <c r="D56" s="8">
        <f>AVERAGE(D39:D54)</f>
        <v>55.337054575636316</v>
      </c>
    </row>
    <row r="57" spans="2:16" x14ac:dyDescent="0.35">
      <c r="D57" s="1">
        <f>TTEST(C39:C54,D39:D54,2,2)</f>
        <v>2.4679157347770953E-7</v>
      </c>
    </row>
  </sheetData>
  <mergeCells count="6">
    <mergeCell ref="C5:D5"/>
    <mergeCell ref="I5:J5"/>
    <mergeCell ref="O5:P5"/>
    <mergeCell ref="C37:D37"/>
    <mergeCell ref="I37:J37"/>
    <mergeCell ref="O37:P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27"/>
  <sheetViews>
    <sheetView workbookViewId="0">
      <selection activeCell="A4" sqref="A4:D5"/>
    </sheetView>
  </sheetViews>
  <sheetFormatPr defaultRowHeight="14.5" x14ac:dyDescent="0.35"/>
  <sheetData>
    <row r="4" spans="1:22" x14ac:dyDescent="0.35">
      <c r="A4" t="s">
        <v>77</v>
      </c>
      <c r="C4" s="16" t="s">
        <v>78</v>
      </c>
      <c r="D4" s="16"/>
      <c r="I4" s="16" t="s">
        <v>81</v>
      </c>
      <c r="J4" s="16"/>
      <c r="O4" s="16" t="s">
        <v>82</v>
      </c>
      <c r="P4" s="16"/>
      <c r="U4" s="16" t="s">
        <v>83</v>
      </c>
      <c r="V4" s="16"/>
    </row>
    <row r="5" spans="1:22" x14ac:dyDescent="0.35">
      <c r="A5" t="s">
        <v>15</v>
      </c>
      <c r="B5" t="s">
        <v>71</v>
      </c>
      <c r="C5" t="s">
        <v>9</v>
      </c>
      <c r="D5" t="s">
        <v>11</v>
      </c>
      <c r="G5" t="s">
        <v>79</v>
      </c>
      <c r="H5" t="s">
        <v>71</v>
      </c>
      <c r="I5" t="s">
        <v>9</v>
      </c>
      <c r="J5" t="s">
        <v>11</v>
      </c>
      <c r="M5" t="s">
        <v>32</v>
      </c>
      <c r="N5" t="s">
        <v>84</v>
      </c>
      <c r="O5" t="s">
        <v>9</v>
      </c>
      <c r="P5" t="s">
        <v>11</v>
      </c>
      <c r="S5" t="s">
        <v>16</v>
      </c>
      <c r="T5" t="s">
        <v>84</v>
      </c>
      <c r="U5" t="s">
        <v>9</v>
      </c>
      <c r="V5" t="s">
        <v>11</v>
      </c>
    </row>
    <row r="6" spans="1:22" x14ac:dyDescent="0.35">
      <c r="B6">
        <v>1</v>
      </c>
      <c r="C6">
        <v>-85.67</v>
      </c>
      <c r="D6">
        <v>-72.709999999999994</v>
      </c>
      <c r="H6">
        <v>1</v>
      </c>
      <c r="I6">
        <v>-79.12</v>
      </c>
      <c r="J6">
        <v>-63.52</v>
      </c>
      <c r="N6">
        <v>1</v>
      </c>
      <c r="O6">
        <v>-79.290000000000006</v>
      </c>
      <c r="P6">
        <v>-73.39</v>
      </c>
      <c r="T6">
        <v>1</v>
      </c>
      <c r="U6">
        <v>-82.45</v>
      </c>
      <c r="V6">
        <v>-71.27</v>
      </c>
    </row>
    <row r="7" spans="1:22" x14ac:dyDescent="0.35">
      <c r="B7">
        <v>2</v>
      </c>
      <c r="C7">
        <v>-81.73</v>
      </c>
      <c r="D7">
        <v>-65.47</v>
      </c>
      <c r="H7">
        <v>2</v>
      </c>
      <c r="I7">
        <v>-84.63</v>
      </c>
      <c r="J7">
        <v>-76.599999999999994</v>
      </c>
      <c r="N7">
        <v>2</v>
      </c>
      <c r="O7">
        <v>-83.33</v>
      </c>
      <c r="P7">
        <v>-54.4</v>
      </c>
      <c r="T7">
        <v>2</v>
      </c>
      <c r="U7">
        <v>-87.94</v>
      </c>
      <c r="V7">
        <v>-53.23</v>
      </c>
    </row>
    <row r="8" spans="1:22" x14ac:dyDescent="0.35">
      <c r="B8">
        <v>3</v>
      </c>
      <c r="C8">
        <v>-85.19</v>
      </c>
      <c r="D8">
        <v>-77</v>
      </c>
      <c r="H8">
        <v>3</v>
      </c>
      <c r="I8">
        <v>-77.64</v>
      </c>
      <c r="J8">
        <v>-57.88</v>
      </c>
      <c r="N8">
        <v>3</v>
      </c>
      <c r="O8">
        <v>-72.67</v>
      </c>
      <c r="P8">
        <v>-65.2</v>
      </c>
      <c r="T8">
        <v>3</v>
      </c>
      <c r="U8">
        <v>-86.12</v>
      </c>
      <c r="V8">
        <v>-70.63</v>
      </c>
    </row>
    <row r="9" spans="1:22" x14ac:dyDescent="0.35">
      <c r="B9">
        <v>4</v>
      </c>
      <c r="C9">
        <v>-73.459999999999994</v>
      </c>
      <c r="D9">
        <v>-76.400000000000006</v>
      </c>
      <c r="H9">
        <v>4</v>
      </c>
      <c r="I9">
        <v>-69.5</v>
      </c>
      <c r="J9">
        <v>-74.400000000000006</v>
      </c>
      <c r="N9">
        <v>4</v>
      </c>
      <c r="O9">
        <v>-82.96</v>
      </c>
      <c r="P9">
        <v>-76.290000000000006</v>
      </c>
      <c r="T9">
        <v>4</v>
      </c>
      <c r="U9">
        <v>-86.05</v>
      </c>
      <c r="V9">
        <v>-82.48</v>
      </c>
    </row>
    <row r="10" spans="1:22" x14ac:dyDescent="0.35">
      <c r="B10">
        <v>5</v>
      </c>
      <c r="C10">
        <v>-81.64</v>
      </c>
      <c r="D10">
        <v>-79.84</v>
      </c>
      <c r="H10">
        <v>5</v>
      </c>
      <c r="I10">
        <v>-81.67</v>
      </c>
      <c r="J10">
        <v>-77.349999999999994</v>
      </c>
      <c r="N10">
        <v>5</v>
      </c>
      <c r="O10">
        <v>-76.3</v>
      </c>
      <c r="P10">
        <v>-49.5</v>
      </c>
      <c r="T10">
        <v>5</v>
      </c>
      <c r="U10">
        <v>-81.290000000000006</v>
      </c>
      <c r="V10">
        <v>-44.74</v>
      </c>
    </row>
    <row r="11" spans="1:22" x14ac:dyDescent="0.35">
      <c r="B11">
        <v>6</v>
      </c>
      <c r="C11">
        <v>-80.33</v>
      </c>
      <c r="D11">
        <v>-84.59</v>
      </c>
      <c r="H11">
        <v>6</v>
      </c>
      <c r="I11">
        <v>-87.55</v>
      </c>
      <c r="J11">
        <v>-68.06</v>
      </c>
      <c r="N11">
        <v>6</v>
      </c>
      <c r="O11">
        <v>-74.53</v>
      </c>
      <c r="P11">
        <v>-59.27</v>
      </c>
      <c r="T11">
        <v>6</v>
      </c>
      <c r="U11">
        <v>-76.53</v>
      </c>
      <c r="V11">
        <v>-59.56</v>
      </c>
    </row>
    <row r="12" spans="1:22" x14ac:dyDescent="0.35">
      <c r="B12">
        <v>7</v>
      </c>
      <c r="C12">
        <v>-60.86</v>
      </c>
      <c r="D12">
        <v>-52.45</v>
      </c>
      <c r="H12">
        <v>7</v>
      </c>
      <c r="I12">
        <v>-82.9</v>
      </c>
      <c r="J12">
        <v>-73.17</v>
      </c>
      <c r="N12">
        <v>7</v>
      </c>
      <c r="P12">
        <v>-61.31</v>
      </c>
      <c r="T12">
        <v>7</v>
      </c>
      <c r="V12">
        <v>-59.17</v>
      </c>
    </row>
    <row r="13" spans="1:22" x14ac:dyDescent="0.35">
      <c r="B13">
        <v>8</v>
      </c>
      <c r="C13">
        <v>-86.66</v>
      </c>
      <c r="D13">
        <v>-75.42</v>
      </c>
      <c r="H13">
        <v>8</v>
      </c>
      <c r="I13">
        <v>-80.819999999999993</v>
      </c>
      <c r="J13">
        <v>-62.14</v>
      </c>
      <c r="N13">
        <v>8</v>
      </c>
      <c r="P13">
        <v>-44.03</v>
      </c>
      <c r="T13">
        <v>8</v>
      </c>
      <c r="V13">
        <v>-38.32</v>
      </c>
    </row>
    <row r="14" spans="1:22" x14ac:dyDescent="0.35">
      <c r="B14">
        <v>9</v>
      </c>
      <c r="C14">
        <v>-82.43</v>
      </c>
      <c r="D14">
        <v>-56.85</v>
      </c>
      <c r="H14">
        <v>9</v>
      </c>
      <c r="I14">
        <v>-69.319999999999993</v>
      </c>
      <c r="J14">
        <v>-79.3</v>
      </c>
    </row>
    <row r="15" spans="1:22" x14ac:dyDescent="0.35">
      <c r="B15">
        <v>10</v>
      </c>
      <c r="C15">
        <v>-78</v>
      </c>
      <c r="D15">
        <v>-65.23</v>
      </c>
      <c r="H15">
        <v>10</v>
      </c>
      <c r="I15">
        <v>-79.599999999999994</v>
      </c>
      <c r="J15">
        <v>-61.46</v>
      </c>
      <c r="O15" s="8">
        <f>AVERAGE(O6:O13)</f>
        <v>-78.180000000000007</v>
      </c>
      <c r="P15" s="8">
        <f>AVERAGE(P6:P13)</f>
        <v>-60.423749999999998</v>
      </c>
      <c r="U15" s="8">
        <f>AVERAGE(U6:U13)</f>
        <v>-83.396666666666661</v>
      </c>
      <c r="V15" s="8">
        <f>AVERAGE(V6:V13)</f>
        <v>-59.925000000000004</v>
      </c>
    </row>
    <row r="16" spans="1:22" x14ac:dyDescent="0.35">
      <c r="B16">
        <v>11</v>
      </c>
      <c r="C16">
        <v>-81.13</v>
      </c>
      <c r="D16">
        <v>-79.36</v>
      </c>
      <c r="H16">
        <v>11</v>
      </c>
      <c r="I16">
        <v>-75.25</v>
      </c>
      <c r="J16">
        <v>-68.900000000000006</v>
      </c>
      <c r="P16" s="1">
        <f>TTEST(O6:O13,P6:P13,2,2)</f>
        <v>3.2506776323817871E-3</v>
      </c>
      <c r="V16" s="1">
        <f>TTEST(U6:U13,V6:V13,2,2)</f>
        <v>2.6017545426947316E-3</v>
      </c>
    </row>
    <row r="17" spans="2:10" x14ac:dyDescent="0.35">
      <c r="B17">
        <v>12</v>
      </c>
      <c r="C17">
        <v>-78.38</v>
      </c>
      <c r="D17">
        <v>-75.900000000000006</v>
      </c>
      <c r="H17">
        <v>12</v>
      </c>
      <c r="I17">
        <v>-72.25</v>
      </c>
      <c r="J17">
        <v>-67.2</v>
      </c>
    </row>
    <row r="18" spans="2:10" x14ac:dyDescent="0.35">
      <c r="B18">
        <v>13</v>
      </c>
      <c r="C18">
        <v>-74.569999999999993</v>
      </c>
      <c r="D18" s="15">
        <v>-59.33</v>
      </c>
      <c r="H18">
        <v>13</v>
      </c>
      <c r="I18">
        <v>-74.599999999999994</v>
      </c>
      <c r="J18">
        <v>-79.59</v>
      </c>
    </row>
    <row r="19" spans="2:10" x14ac:dyDescent="0.35">
      <c r="B19">
        <v>14</v>
      </c>
      <c r="D19">
        <v>-71.83</v>
      </c>
      <c r="H19">
        <v>14</v>
      </c>
      <c r="I19">
        <v>-73.069999999999993</v>
      </c>
      <c r="J19">
        <v>-75.959999999999994</v>
      </c>
    </row>
    <row r="20" spans="2:10" x14ac:dyDescent="0.35">
      <c r="B20">
        <v>15</v>
      </c>
      <c r="D20">
        <v>-45.94</v>
      </c>
      <c r="H20">
        <v>15</v>
      </c>
      <c r="J20">
        <v>-83.1</v>
      </c>
    </row>
    <row r="21" spans="2:10" x14ac:dyDescent="0.35">
      <c r="B21">
        <v>16</v>
      </c>
      <c r="D21">
        <v>-70.900000000000006</v>
      </c>
      <c r="H21">
        <v>16</v>
      </c>
      <c r="J21">
        <v>-71.430000000000007</v>
      </c>
    </row>
    <row r="22" spans="2:10" x14ac:dyDescent="0.35">
      <c r="B22">
        <v>17</v>
      </c>
      <c r="D22">
        <v>-68.14</v>
      </c>
      <c r="H22">
        <v>17</v>
      </c>
      <c r="J22">
        <v>-84.12</v>
      </c>
    </row>
    <row r="23" spans="2:10" x14ac:dyDescent="0.35">
      <c r="H23">
        <v>18</v>
      </c>
      <c r="J23">
        <v>-60.89</v>
      </c>
    </row>
    <row r="24" spans="2:10" x14ac:dyDescent="0.35">
      <c r="C24" s="8">
        <f>AVERAGE(C6:C22)</f>
        <v>-79.234615384615381</v>
      </c>
      <c r="D24" s="8">
        <f>AVERAGE(D6:D22)</f>
        <v>-69.256470588235317</v>
      </c>
      <c r="H24">
        <v>19</v>
      </c>
      <c r="J24">
        <v>-60.26</v>
      </c>
    </row>
    <row r="25" spans="2:10" x14ac:dyDescent="0.35">
      <c r="D25" s="1">
        <f>TTEST(C6:C18,D6:D22,2,2)</f>
        <v>6.0473352150330131E-3</v>
      </c>
    </row>
    <row r="26" spans="2:10" x14ac:dyDescent="0.35">
      <c r="I26" s="8">
        <f>AVERAGE(I6:I24)</f>
        <v>-77.708571428571418</v>
      </c>
      <c r="J26" s="8">
        <f>AVERAGE(J6:J24)</f>
        <v>-70.806842105263172</v>
      </c>
    </row>
    <row r="27" spans="2:10" x14ac:dyDescent="0.35">
      <c r="J27" s="1">
        <f>TTEST(I6:I20,J6:J24,2,2)</f>
        <v>1.0921482155416594E-2</v>
      </c>
    </row>
  </sheetData>
  <mergeCells count="4">
    <mergeCell ref="C4:D4"/>
    <mergeCell ref="I4:J4"/>
    <mergeCell ref="O4:P4"/>
    <mergeCell ref="U4:V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6"/>
  <sheetViews>
    <sheetView workbookViewId="0">
      <selection activeCell="I15" sqref="I15:J15"/>
    </sheetView>
  </sheetViews>
  <sheetFormatPr defaultRowHeight="14.5" x14ac:dyDescent="0.35"/>
  <sheetData>
    <row r="4" spans="1:10" x14ac:dyDescent="0.35">
      <c r="A4" t="s">
        <v>85</v>
      </c>
      <c r="C4" s="16" t="s">
        <v>80</v>
      </c>
      <c r="D4" s="16"/>
      <c r="I4" s="16" t="s">
        <v>80</v>
      </c>
      <c r="J4" s="16"/>
    </row>
    <row r="5" spans="1:10" x14ac:dyDescent="0.35">
      <c r="A5" t="s">
        <v>79</v>
      </c>
      <c r="B5" t="s">
        <v>86</v>
      </c>
      <c r="C5" t="s">
        <v>9</v>
      </c>
      <c r="D5" t="s">
        <v>11</v>
      </c>
      <c r="G5" t="s">
        <v>32</v>
      </c>
      <c r="H5" t="s">
        <v>73</v>
      </c>
      <c r="I5" t="s">
        <v>9</v>
      </c>
      <c r="J5" t="s">
        <v>11</v>
      </c>
    </row>
    <row r="6" spans="1:10" x14ac:dyDescent="0.35">
      <c r="B6">
        <v>1</v>
      </c>
      <c r="C6">
        <v>9.6800000000000068</v>
      </c>
      <c r="D6">
        <v>6.8599999999999994</v>
      </c>
      <c r="H6">
        <v>1</v>
      </c>
      <c r="I6">
        <v>3.3000000000000114</v>
      </c>
      <c r="J6">
        <v>-2.4200000000000017</v>
      </c>
    </row>
    <row r="7" spans="1:10" x14ac:dyDescent="0.35">
      <c r="B7">
        <v>2</v>
      </c>
      <c r="C7">
        <v>8.9499999999999886</v>
      </c>
      <c r="D7">
        <v>22.39</v>
      </c>
      <c r="H7">
        <v>2</v>
      </c>
      <c r="I7">
        <v>0.86999999999999034</v>
      </c>
      <c r="J7">
        <v>-1.7000000000000028</v>
      </c>
    </row>
    <row r="8" spans="1:10" x14ac:dyDescent="0.35">
      <c r="B8">
        <v>3</v>
      </c>
      <c r="C8">
        <v>4.4599999999999937</v>
      </c>
      <c r="D8">
        <v>8.6199999999999974</v>
      </c>
      <c r="H8">
        <v>3</v>
      </c>
      <c r="I8">
        <v>0.40999999999999659</v>
      </c>
      <c r="J8">
        <v>2.7799999999999869</v>
      </c>
    </row>
    <row r="9" spans="1:10" x14ac:dyDescent="0.35">
      <c r="B9">
        <v>4</v>
      </c>
      <c r="C9">
        <v>14.729999999999997</v>
      </c>
      <c r="D9">
        <v>9.9099999999999966</v>
      </c>
      <c r="H9">
        <v>4</v>
      </c>
      <c r="I9">
        <v>3.9199999999999875</v>
      </c>
      <c r="J9">
        <v>-3.1500000000000057</v>
      </c>
    </row>
    <row r="10" spans="1:10" x14ac:dyDescent="0.35">
      <c r="B10">
        <v>5</v>
      </c>
      <c r="C10">
        <v>9.61</v>
      </c>
      <c r="D10">
        <v>14.060000000000002</v>
      </c>
      <c r="H10">
        <v>5</v>
      </c>
      <c r="I10">
        <v>0.81000000000000227</v>
      </c>
      <c r="J10">
        <v>-4.519999999999996</v>
      </c>
    </row>
    <row r="11" spans="1:10" x14ac:dyDescent="0.35">
      <c r="B11">
        <v>6</v>
      </c>
      <c r="C11">
        <v>8.9099999999999966</v>
      </c>
      <c r="H11">
        <v>6</v>
      </c>
      <c r="I11">
        <v>-0.60999999999999943</v>
      </c>
      <c r="J11">
        <v>-5.6899999999999977</v>
      </c>
    </row>
    <row r="12" spans="1:10" x14ac:dyDescent="0.35">
      <c r="H12">
        <v>7</v>
      </c>
      <c r="I12">
        <v>-0.44000000000001194</v>
      </c>
      <c r="J12">
        <v>-2.8999999999999986</v>
      </c>
    </row>
    <row r="13" spans="1:10" x14ac:dyDescent="0.35">
      <c r="C13" s="8">
        <f>AVERAGE(C6:C11)</f>
        <v>9.389999999999997</v>
      </c>
      <c r="D13" s="8">
        <f>AVERAGE(D6:D10)</f>
        <v>12.367999999999999</v>
      </c>
      <c r="H13">
        <v>8</v>
      </c>
      <c r="I13">
        <v>1.2399999999999949</v>
      </c>
      <c r="J13">
        <v>-2.6900000000000048</v>
      </c>
    </row>
    <row r="14" spans="1:10" x14ac:dyDescent="0.35">
      <c r="D14" s="1">
        <f>TTEST(C6:C11,D6:D10,2,2)</f>
        <v>0.33202972885541066</v>
      </c>
    </row>
    <row r="15" spans="1:10" x14ac:dyDescent="0.35">
      <c r="I15" s="8">
        <f>AVERAGE(I6:I13)</f>
        <v>1.1874999999999964</v>
      </c>
      <c r="J15" s="8">
        <f>AVERAGE(J6:J13)</f>
        <v>-2.5362500000000026</v>
      </c>
    </row>
    <row r="16" spans="1:10" x14ac:dyDescent="0.35">
      <c r="J16" s="1">
        <f>TTEST(I6:I13,J6:J13,2,2)</f>
        <v>3.2808095076138216E-3</v>
      </c>
    </row>
  </sheetData>
  <mergeCells count="2">
    <mergeCell ref="C4:D4"/>
    <mergeCell ref="I4:J4"/>
  </mergeCells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14"/>
  <sheetViews>
    <sheetView workbookViewId="0">
      <selection activeCell="I18" sqref="I18"/>
    </sheetView>
  </sheetViews>
  <sheetFormatPr defaultRowHeight="14.5" x14ac:dyDescent="0.35"/>
  <sheetData>
    <row r="4" spans="1:14" x14ac:dyDescent="0.35">
      <c r="A4" t="s">
        <v>89</v>
      </c>
    </row>
    <row r="5" spans="1:14" x14ac:dyDescent="0.35">
      <c r="A5" t="s">
        <v>15</v>
      </c>
      <c r="B5" t="s">
        <v>1</v>
      </c>
      <c r="C5" t="s">
        <v>87</v>
      </c>
      <c r="D5" t="s">
        <v>88</v>
      </c>
      <c r="E5" t="s">
        <v>87</v>
      </c>
      <c r="F5" t="s">
        <v>88</v>
      </c>
      <c r="I5" t="s">
        <v>79</v>
      </c>
      <c r="J5" t="s">
        <v>1</v>
      </c>
      <c r="K5" t="s">
        <v>87</v>
      </c>
      <c r="L5" t="s">
        <v>33</v>
      </c>
      <c r="M5" t="s">
        <v>87</v>
      </c>
      <c r="N5" t="s">
        <v>33</v>
      </c>
    </row>
    <row r="6" spans="1:14" x14ac:dyDescent="0.35">
      <c r="B6">
        <v>1</v>
      </c>
      <c r="C6">
        <v>114.55</v>
      </c>
      <c r="D6">
        <v>105.58</v>
      </c>
      <c r="E6">
        <f>C6/C6</f>
        <v>1</v>
      </c>
      <c r="F6">
        <f>D6/C6</f>
        <v>0.92169358358795284</v>
      </c>
      <c r="J6">
        <v>1</v>
      </c>
      <c r="K6">
        <v>108.13</v>
      </c>
      <c r="L6">
        <v>120.17</v>
      </c>
      <c r="M6">
        <f>K6/K6</f>
        <v>1</v>
      </c>
      <c r="N6">
        <f>L6/K6</f>
        <v>1.1113474521409414</v>
      </c>
    </row>
    <row r="7" spans="1:14" x14ac:dyDescent="0.35">
      <c r="B7">
        <v>2</v>
      </c>
      <c r="C7">
        <v>117.56</v>
      </c>
      <c r="D7">
        <v>108.28</v>
      </c>
      <c r="E7">
        <f t="shared" ref="E7:E11" si="0">C7/C7</f>
        <v>1</v>
      </c>
      <c r="F7">
        <f t="shared" ref="F7:F11" si="1">D7/C7</f>
        <v>0.92106158557332429</v>
      </c>
      <c r="J7">
        <v>2</v>
      </c>
      <c r="K7">
        <v>116.78</v>
      </c>
      <c r="L7">
        <v>138.88</v>
      </c>
      <c r="M7">
        <f t="shared" ref="M7:M11" si="2">K7/K7</f>
        <v>1</v>
      </c>
      <c r="N7">
        <f t="shared" ref="N7:N11" si="3">L7/K7</f>
        <v>1.1892447336872751</v>
      </c>
    </row>
    <row r="8" spans="1:14" x14ac:dyDescent="0.35">
      <c r="B8">
        <v>3</v>
      </c>
      <c r="C8">
        <v>125</v>
      </c>
      <c r="D8">
        <v>113.12</v>
      </c>
      <c r="E8">
        <f t="shared" si="0"/>
        <v>1</v>
      </c>
      <c r="F8">
        <f t="shared" si="1"/>
        <v>0.90495999999999999</v>
      </c>
      <c r="J8">
        <v>3</v>
      </c>
      <c r="K8">
        <v>125.01</v>
      </c>
      <c r="L8">
        <v>129.28</v>
      </c>
      <c r="M8">
        <f t="shared" si="2"/>
        <v>1</v>
      </c>
      <c r="N8">
        <f t="shared" si="3"/>
        <v>1.0341572674186066</v>
      </c>
    </row>
    <row r="9" spans="1:14" x14ac:dyDescent="0.35">
      <c r="B9">
        <v>4</v>
      </c>
      <c r="C9">
        <v>139.66</v>
      </c>
      <c r="D9">
        <v>121.35</v>
      </c>
      <c r="E9">
        <f t="shared" si="0"/>
        <v>1</v>
      </c>
      <c r="F9">
        <f t="shared" si="1"/>
        <v>0.86889589001861667</v>
      </c>
      <c r="J9">
        <v>4</v>
      </c>
      <c r="K9">
        <v>108.49</v>
      </c>
      <c r="L9">
        <v>130.91</v>
      </c>
      <c r="M9">
        <f t="shared" si="2"/>
        <v>1</v>
      </c>
      <c r="N9">
        <f t="shared" si="3"/>
        <v>1.2066549912434326</v>
      </c>
    </row>
    <row r="10" spans="1:14" x14ac:dyDescent="0.35">
      <c r="B10">
        <v>5</v>
      </c>
      <c r="C10">
        <v>135.32</v>
      </c>
      <c r="D10">
        <v>119.12</v>
      </c>
      <c r="E10">
        <f t="shared" si="0"/>
        <v>1</v>
      </c>
      <c r="F10">
        <f t="shared" si="1"/>
        <v>0.88028377180017747</v>
      </c>
      <c r="J10">
        <v>5</v>
      </c>
      <c r="K10">
        <v>136.72999999999999</v>
      </c>
      <c r="L10">
        <v>157.11000000000001</v>
      </c>
      <c r="M10">
        <f t="shared" si="2"/>
        <v>1</v>
      </c>
      <c r="N10">
        <f t="shared" si="3"/>
        <v>1.1490528779346159</v>
      </c>
    </row>
    <row r="11" spans="1:14" x14ac:dyDescent="0.35">
      <c r="B11">
        <v>6</v>
      </c>
      <c r="C11">
        <v>137.82</v>
      </c>
      <c r="D11">
        <v>116.05</v>
      </c>
      <c r="E11">
        <f t="shared" si="0"/>
        <v>1</v>
      </c>
      <c r="F11">
        <f t="shared" si="1"/>
        <v>0.84204034247569293</v>
      </c>
      <c r="J11">
        <v>6</v>
      </c>
      <c r="K11">
        <v>124.68</v>
      </c>
      <c r="L11">
        <v>145.75</v>
      </c>
      <c r="M11">
        <f t="shared" si="2"/>
        <v>1</v>
      </c>
      <c r="N11">
        <f t="shared" si="3"/>
        <v>1.1689926211100417</v>
      </c>
    </row>
    <row r="13" spans="1:14" x14ac:dyDescent="0.35">
      <c r="C13" s="8">
        <f>AVERAGE(C6:C11)</f>
        <v>128.3183333333333</v>
      </c>
      <c r="D13" s="8">
        <f>AVERAGE(D6:D11)</f>
        <v>113.91666666666667</v>
      </c>
      <c r="E13" s="8">
        <f>AVERAGE(E6:E11)</f>
        <v>1</v>
      </c>
      <c r="F13" s="8">
        <f>AVERAGE(F6:F11)</f>
        <v>0.88982252890929414</v>
      </c>
      <c r="K13" s="8">
        <f>AVERAGE(K6:K11)</f>
        <v>119.96999999999998</v>
      </c>
      <c r="L13" s="8">
        <f>AVERAGE(L6:L11)</f>
        <v>137.01666666666668</v>
      </c>
      <c r="M13" s="8">
        <f>AVERAGE(M6:M11)</f>
        <v>1</v>
      </c>
      <c r="N13" s="8">
        <f>AVERAGE(N6:N11)</f>
        <v>1.1432416572558191</v>
      </c>
    </row>
    <row r="14" spans="1:14" x14ac:dyDescent="0.35">
      <c r="D14" s="1">
        <f>TTEST(C6:C11,D6:D11,2,1)</f>
        <v>1.0531510169274328E-3</v>
      </c>
      <c r="E14" s="1"/>
      <c r="F14" s="1">
        <f>TTEST(E6:E11,F6:F11,2,1)</f>
        <v>3.6924995386327183E-4</v>
      </c>
      <c r="L14" s="1">
        <f>TTEST(K6:K11,L6:L11,2,1)</f>
        <v>2.3522036993469143E-3</v>
      </c>
      <c r="M14" s="1"/>
      <c r="N14" s="1">
        <f>TTEST(M6:M11,N6:N11,2,1)</f>
        <v>2.5428831145162633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8"/>
  <sheetViews>
    <sheetView workbookViewId="0">
      <selection activeCell="A4" sqref="A4:A5"/>
    </sheetView>
  </sheetViews>
  <sheetFormatPr defaultRowHeight="14.5" x14ac:dyDescent="0.35"/>
  <cols>
    <col min="6" max="6" width="10.36328125" customWidth="1"/>
  </cols>
  <sheetData>
    <row r="4" spans="1:6" x14ac:dyDescent="0.35">
      <c r="A4" t="s">
        <v>90</v>
      </c>
      <c r="C4" s="16" t="s">
        <v>91</v>
      </c>
      <c r="D4" s="16"/>
      <c r="E4" s="16"/>
      <c r="F4" s="16"/>
    </row>
    <row r="5" spans="1:6" x14ac:dyDescent="0.35">
      <c r="A5" t="s">
        <v>15</v>
      </c>
      <c r="C5" t="s">
        <v>9</v>
      </c>
      <c r="D5" t="s">
        <v>11</v>
      </c>
      <c r="E5" t="s">
        <v>13</v>
      </c>
      <c r="F5" t="s">
        <v>12</v>
      </c>
    </row>
    <row r="6" spans="1:6" x14ac:dyDescent="0.35">
      <c r="B6">
        <v>1</v>
      </c>
      <c r="C6">
        <v>1.37</v>
      </c>
      <c r="D6">
        <v>30.3</v>
      </c>
      <c r="E6">
        <v>43.48</v>
      </c>
      <c r="F6">
        <v>20</v>
      </c>
    </row>
    <row r="7" spans="1:6" x14ac:dyDescent="0.35">
      <c r="B7">
        <v>2</v>
      </c>
      <c r="C7">
        <v>6.25</v>
      </c>
      <c r="D7">
        <v>32.36</v>
      </c>
      <c r="E7">
        <v>14.93</v>
      </c>
      <c r="F7">
        <v>4.3</v>
      </c>
    </row>
    <row r="8" spans="1:6" x14ac:dyDescent="0.35">
      <c r="B8">
        <v>3</v>
      </c>
      <c r="C8">
        <v>16.670000000000002</v>
      </c>
      <c r="D8">
        <v>23.26</v>
      </c>
      <c r="E8">
        <v>33.33</v>
      </c>
      <c r="F8">
        <v>3.85</v>
      </c>
    </row>
    <row r="9" spans="1:6" x14ac:dyDescent="0.35">
      <c r="B9">
        <v>4</v>
      </c>
      <c r="C9">
        <v>7.69</v>
      </c>
      <c r="D9">
        <v>23.81</v>
      </c>
      <c r="E9">
        <v>15.02</v>
      </c>
      <c r="F9">
        <v>1.36</v>
      </c>
    </row>
    <row r="10" spans="1:6" x14ac:dyDescent="0.35">
      <c r="B10">
        <v>5</v>
      </c>
      <c r="C10">
        <v>8.3000000000000007</v>
      </c>
      <c r="D10">
        <v>43.48</v>
      </c>
      <c r="E10">
        <v>28.57</v>
      </c>
      <c r="F10">
        <v>7.69</v>
      </c>
    </row>
    <row r="11" spans="1:6" x14ac:dyDescent="0.35">
      <c r="B11">
        <v>6</v>
      </c>
      <c r="C11">
        <v>1.43</v>
      </c>
      <c r="D11">
        <v>38.46</v>
      </c>
      <c r="E11">
        <v>17.86</v>
      </c>
      <c r="F11">
        <v>3.8774999999999999</v>
      </c>
    </row>
    <row r="12" spans="1:6" x14ac:dyDescent="0.35">
      <c r="B12">
        <v>7</v>
      </c>
      <c r="C12">
        <v>10</v>
      </c>
      <c r="D12">
        <v>31.25</v>
      </c>
      <c r="E12">
        <v>11.1</v>
      </c>
    </row>
    <row r="13" spans="1:6" x14ac:dyDescent="0.35">
      <c r="B13">
        <v>8</v>
      </c>
      <c r="C13">
        <v>6.1</v>
      </c>
      <c r="D13">
        <v>7.7</v>
      </c>
      <c r="E13">
        <v>12.5</v>
      </c>
    </row>
    <row r="14" spans="1:6" x14ac:dyDescent="0.35">
      <c r="B14">
        <v>9</v>
      </c>
      <c r="D14">
        <v>46.19</v>
      </c>
    </row>
    <row r="15" spans="1:6" x14ac:dyDescent="0.35">
      <c r="B15">
        <v>10</v>
      </c>
      <c r="D15">
        <v>13.21</v>
      </c>
    </row>
    <row r="17" spans="3:6" x14ac:dyDescent="0.35">
      <c r="C17" s="8">
        <f>AVERAGE(C6:C15)</f>
        <v>7.2262500000000003</v>
      </c>
      <c r="D17" s="8">
        <f t="shared" ref="D17:F17" si="0">AVERAGE(D6:D15)</f>
        <v>29.001999999999999</v>
      </c>
      <c r="E17" s="8">
        <f t="shared" si="0"/>
        <v>22.098749999999999</v>
      </c>
      <c r="F17" s="8">
        <f t="shared" si="0"/>
        <v>6.8462500000000004</v>
      </c>
    </row>
    <row r="18" spans="3:6" x14ac:dyDescent="0.35">
      <c r="D18" s="1">
        <f>TTEST(C6:C15,D6:D15,2,2)</f>
        <v>2.5439927788758852E-4</v>
      </c>
      <c r="E18" s="1">
        <f>TTEST(C6:C15,E6:E15,2,2)</f>
        <v>5.0917540652869568E-3</v>
      </c>
      <c r="F18" s="1">
        <f>TTEST(D6:D15,F6:F15,2,2)</f>
        <v>1.293781683148526E-3</v>
      </c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S2</vt:lpstr>
      <vt:lpstr>Fig. S3</vt:lpstr>
      <vt:lpstr>Fig. S4</vt:lpstr>
      <vt:lpstr>Fig. S5</vt:lpstr>
      <vt:lpstr>Fig. S6</vt:lpstr>
      <vt:lpstr>Fig. S7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- Admin</dc:creator>
  <cp:lastModifiedBy>Hannah - Admin</cp:lastModifiedBy>
  <dcterms:created xsi:type="dcterms:W3CDTF">2021-03-17T12:52:05Z</dcterms:created>
  <dcterms:modified xsi:type="dcterms:W3CDTF">2021-03-19T16:29:18Z</dcterms:modified>
</cp:coreProperties>
</file>